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Patricia\Dropbox\Manuscript-MAGs\2022_Environmental_Microbiome\BMC_NOV_2022\"/>
    </mc:Choice>
  </mc:AlternateContent>
  <xr:revisionPtr revIDLastSave="0" documentId="13_ncr:1_{9BDCB307-7E37-4151-AD2D-29537CA1640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Pathways" sheetId="1" r:id="rId1"/>
    <sheet name="CAZy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21" i="1" l="1"/>
</calcChain>
</file>

<file path=xl/sharedStrings.xml><?xml version="1.0" encoding="utf-8"?>
<sst xmlns="http://schemas.openxmlformats.org/spreadsheetml/2006/main" count="314" uniqueCount="291">
  <si>
    <t>protein-tyrosine phosphatase K01104 3.1.3.48</t>
  </si>
  <si>
    <t>polyisoprenyl-phosphate glycosyltransferase K20534	gtrB, csbB</t>
  </si>
  <si>
    <t>ManA Mannose-6-phosphate isomerase K01809 5.3.1.8</t>
  </si>
  <si>
    <t>Gpi Glucose-6-phosphate isomerase K01810 5.3.1.9</t>
  </si>
  <si>
    <t>UDP-N-acetyl-D-glucosamine dehydrogenase K13015 [EC:1.1.1.136] WbpA</t>
  </si>
  <si>
    <t>Ppgk Polyphosphate glucokinase K00886 2.7.1.63</t>
  </si>
  <si>
    <t>Glk Glucokinase</t>
  </si>
  <si>
    <t>GalE UDP-glucose 4-epimerase K01784 5.1.3.2</t>
  </si>
  <si>
    <t>Sticky macromolecular exopolysaccharide</t>
  </si>
  <si>
    <t>Tight adherence protein C TadC K12511</t>
  </si>
  <si>
    <t xml:space="preserve">Flp pilus assembly protein TadB K12510 </t>
  </si>
  <si>
    <t>pilus assembly protein Cpaf K02283</t>
  </si>
  <si>
    <t>pilus assembly protein CpaE K02282 </t>
  </si>
  <si>
    <t>pilus assembly protein CpaB K02279</t>
  </si>
  <si>
    <t>type IV pili assembly protein flp/pilA K02651</t>
  </si>
  <si>
    <t>Adhesivness</t>
  </si>
  <si>
    <t>pyruvate-flavodoxin oxidoreductase EC 1.2.7.1 K03737 por, nifJ</t>
  </si>
  <si>
    <t>dihydrolipoamide dehydrogenase DLD, lpd, pdhD  K00382</t>
  </si>
  <si>
    <t>pyruvate dehydrogenase E2 component (dihydrolipoamide acetyltransferase) pdhC K00627</t>
  </si>
  <si>
    <t>pyruvate dehydrogenase E1 component beta subunit PDHB, pdhB K00162 O K00163</t>
  </si>
  <si>
    <t>pyruvate dehydrogenase E1 component alpha subunit PDHA, pdhA K00161 O K00163</t>
  </si>
  <si>
    <t>Fermentation</t>
  </si>
  <si>
    <t>Diacylglycerol O-acyltransferase ( acyl-CoA:DAG acyltransferases) aftA 2.3.1.20 K00635</t>
  </si>
  <si>
    <t>class III poly(R)-hydroxyalkanoic acid synthase subunit (PhaC) K03821</t>
  </si>
  <si>
    <t>acetoacetyl-CoA reductase (PhaB) K00023 EC:1.1.1.36</t>
  </si>
  <si>
    <t>acetyl-CoA C-acyltransferase (PhaA) K00626</t>
  </si>
  <si>
    <t xml:space="preserve">PHA metabolism </t>
  </si>
  <si>
    <t>(K15779 o pgm K01835 o pmm-pgm K15778)</t>
  </si>
  <si>
    <t xml:space="preserve"> K01196 o ((malQ K00705 o K22451) + (glgX K02438 o pulA K01200))</t>
  </si>
  <si>
    <t>glgP (K00688 o K16153)</t>
  </si>
  <si>
    <t xml:space="preserve">Glycogen degradation </t>
  </si>
  <si>
    <t>1,4-alpha-glucan branching enzyme [EC:2.4.1.18] glgB K00700 o K16149</t>
  </si>
  <si>
    <t>starch synthase [EC:2.4.1.21] glgA K00703 o K13679 o KK20812</t>
  </si>
  <si>
    <t>glucose-1-phosphate adenylyltransferase [EC:2.7.7.27] glgC K00975</t>
  </si>
  <si>
    <t xml:space="preserve">Glycogen synthesis </t>
  </si>
  <si>
    <t>N-acetylglucosamine PTS permease nagE K02804</t>
  </si>
  <si>
    <t>Glucosamine-6-phosphate deaminase EC:3.5.99.6 K02564 (nagB)</t>
  </si>
  <si>
    <t>N-acetylglucosamine 6-phosphate deacetylase  EC:3.5.1.25 K01443 (nagA)</t>
  </si>
  <si>
    <t>N-acetylglucosamine  metabolism</t>
  </si>
  <si>
    <t>peptidase family M48C  PF01435</t>
  </si>
  <si>
    <t>sedolisins, samily s53  PF00082</t>
  </si>
  <si>
    <t>alfa/beta hydrolase, family SS3  PF00561</t>
  </si>
  <si>
    <t>Family M14C LysM PF01476</t>
  </si>
  <si>
    <t>beta-xylosidase pfam07602</t>
  </si>
  <si>
    <t>alpha,alpha-trehalase pfam03632</t>
  </si>
  <si>
    <t>alpha-glucosidase PRK10137</t>
  </si>
  <si>
    <t>beta-xylosidase pfam04616</t>
  </si>
  <si>
    <t>beta-galactosidase pfam02449</t>
  </si>
  <si>
    <t>alpha-mannosidase pfam01074</t>
  </si>
  <si>
    <t>alpha,alpha-trehalase pfam01204</t>
  </si>
  <si>
    <t>beta-galactosidase pfam01301</t>
  </si>
  <si>
    <t>invertase pfam00251</t>
  </si>
  <si>
    <t>alpha-glucosidase pfam01055</t>
  </si>
  <si>
    <t>alpha-L-fucosidase pfam01120</t>
  </si>
  <si>
    <t>alpha-glucosidase pfam02056</t>
  </si>
  <si>
    <t>beta-glucosidase pfam00933</t>
  </si>
  <si>
    <t>beta-glucosidase pfam00232</t>
  </si>
  <si>
    <t>endo-alpha-1,4-polygalactosaminidase pfam03537</t>
  </si>
  <si>
    <t>alpha-N-acetylgalactosaminidase pfam01408</t>
  </si>
  <si>
    <t>lysozyme pfam01183</t>
  </si>
  <si>
    <t>beta-hexosaminidase pfam00728</t>
  </si>
  <si>
    <t>alpha-L-rhamnosidase pfam05592</t>
  </si>
  <si>
    <t>alpha-amylase pfam03065</t>
  </si>
  <si>
    <t>alpha-amylase pfam00128</t>
  </si>
  <si>
    <t>endo-xylanase pfam01270</t>
  </si>
  <si>
    <t>endoglucanase smart00602 K01179</t>
  </si>
  <si>
    <t>endo-xylanase pfam00331</t>
  </si>
  <si>
    <t>endoglucanase pfam00759 K01179</t>
  </si>
  <si>
    <t>cellulase pfam00150</t>
  </si>
  <si>
    <t>MO53</t>
  </si>
  <si>
    <t>MO66</t>
  </si>
  <si>
    <t>MO118</t>
  </si>
  <si>
    <t>MO16</t>
  </si>
  <si>
    <t>RH21</t>
  </si>
  <si>
    <t>RH38</t>
  </si>
  <si>
    <t>RH43</t>
  </si>
  <si>
    <t>RH52</t>
  </si>
  <si>
    <t>AMX15</t>
  </si>
  <si>
    <t>AMX57</t>
  </si>
  <si>
    <t>AMX55</t>
  </si>
  <si>
    <t>AMX14</t>
  </si>
  <si>
    <t>AMX39</t>
  </si>
  <si>
    <t>AMX9</t>
  </si>
  <si>
    <t>AMX68</t>
  </si>
  <si>
    <t>AMX47</t>
  </si>
  <si>
    <t>AMX56</t>
  </si>
  <si>
    <t>Hydrolases/peptidases</t>
  </si>
  <si>
    <t>Storage lipids</t>
  </si>
  <si>
    <t>L-lactate dehydrogenase ldh K00016 EC:1.1.1.27</t>
  </si>
  <si>
    <t>WLP Methyl-branch</t>
  </si>
  <si>
    <t>WLP Carbonyl-branch</t>
  </si>
  <si>
    <t>Resistance to oxidative stress</t>
  </si>
  <si>
    <t>Pyruvate oxidation</t>
  </si>
  <si>
    <t>Methylmalonyl-CoA mutase mcm K01847 5.4.99.2</t>
  </si>
  <si>
    <t xml:space="preserve">methylmalonyl-CoA mutase, N-terminal domain K01848 </t>
  </si>
  <si>
    <t>methylmalonyl-CoA mutase, C-terminal domain K01849</t>
  </si>
  <si>
    <t>Propionyl-CoA carboxylase alpha subunit pccA 6.4.1.3 K01965</t>
  </si>
  <si>
    <t>Propionyl-CoA carboxylase beta subunit pccB 6.4.1.3 K01966</t>
  </si>
  <si>
    <t>Methylmalonyl-CoA/ethylmalonyl-CoA epimerase epi 5.1.99.1 K05606</t>
  </si>
  <si>
    <t xml:space="preserve">Methylmalonyl-CoA pathway </t>
  </si>
  <si>
    <t xml:space="preserve">Pyruvate formate-lyase (PFLA) K00656 EC:2.3.1.54 </t>
  </si>
  <si>
    <t>focA COG2116 K06212</t>
  </si>
  <si>
    <t>narK, nrtP, nrt K02575</t>
  </si>
  <si>
    <t>amtb K03320</t>
  </si>
  <si>
    <t>nrgA</t>
  </si>
  <si>
    <t>Dissimilatory nitrate reduction DNRA</t>
  </si>
  <si>
    <t>Denitrification</t>
  </si>
  <si>
    <t>Nitrification</t>
  </si>
  <si>
    <t>Transporters</t>
  </si>
  <si>
    <t xml:space="preserve">Nitrate to Nitrite, Nitrate reductase NarGHI K00370 + K00371 + K00374 </t>
  </si>
  <si>
    <t>Nitrate to Nitrite, Nitrate reductase NapAB K02567 + K02568</t>
  </si>
  <si>
    <t>Nitrite to Ammonia, NirBD K00362 + K00363</t>
  </si>
  <si>
    <t>Nitrite to Ammonia, NrfAH K03385 + K15876</t>
  </si>
  <si>
    <t>Nitrate to Nitrite, NapAB K02567 + K02568</t>
  </si>
  <si>
    <t>Nitrite to Nitric oxide, Nitrite reductase NirK K00368</t>
  </si>
  <si>
    <t>Nitrite to Nitric oxide, Nitrite reductase NirS K15864</t>
  </si>
  <si>
    <t>Nitric oxide to Nitrous oxide, Nitric oxide reductase NorBC K04561 +K02305</t>
  </si>
  <si>
    <t>Nitrous oxide to Nitrogen, Nitrous-oxide reductase NosZ K00376</t>
  </si>
  <si>
    <t>Ammonia to hydroxylamine, AmoCAB</t>
  </si>
  <si>
    <t>Hydroxylamine to Nitrite, Hao K10535</t>
  </si>
  <si>
    <t>Nitrite to Nitrate NxrAB K00370 + K00371</t>
  </si>
  <si>
    <t>TCA cycle related</t>
  </si>
  <si>
    <t>Citrate synthase 2 citZ 2.3.3.1</t>
  </si>
  <si>
    <t>Aconitate hydratase acnA 4.2.1.3</t>
  </si>
  <si>
    <t>Isocitrate dehydrogenase (NADP(+)) icd 1.1.1.42</t>
  </si>
  <si>
    <t>Dihydrolipoyl dehydrogenase lpd 1.8.1.4</t>
  </si>
  <si>
    <t>Oxoglutarate dehydrogenase (succinyl-transferring) sucA 1.2.4.2</t>
  </si>
  <si>
    <t>Dihydrolipoyllysine-residue succinyltransferase sucB 2.3.1.61</t>
  </si>
  <si>
    <t>2-oxoglutarate synthase, alpha sub-unit korA 1.2.7.3</t>
  </si>
  <si>
    <t>2-oxoglutarate synthase, beta sub-unit korB 1.2.7.3</t>
  </si>
  <si>
    <t>2-oxoglutarate ferredoxin oxidoreductase subunit delta korD 1.2.7.3</t>
  </si>
  <si>
    <t>2-oxoglutarate ferredoxin oxidoreductase subunit gamma korC 1.2.7.3</t>
  </si>
  <si>
    <t>Succinate--CoA ligase (ADP-forming), beta subunit sucC 6.2.1.5</t>
  </si>
  <si>
    <t>Succinate--CoA ligase (ADP-forming), alpha subunit sucD 6.2.1.5</t>
  </si>
  <si>
    <t>Succinate dehydrogenase/fumarate reductase, flavoprotein subunit sdhA 1.3.5.1</t>
  </si>
  <si>
    <t>Succinate dehydrogenase/fumarate reductase, iron sulphur subunit sdhB 1.3.5.1</t>
  </si>
  <si>
    <t>Succinate dehydrogenase/fumarate reductase, cytochrome B subunit sdhC 1.3.5.1</t>
  </si>
  <si>
    <t>Fumarate hydratase fumC 4.2.1.2</t>
  </si>
  <si>
    <t>Malate dehydrogenase mdh 1.1.1.37</t>
  </si>
  <si>
    <t>Cytochrome c oxidase subunit 1 ctaD 1.9.3.1</t>
  </si>
  <si>
    <t>Cytochrome c oxidase subunit 2 ctaC 1.9.3.1</t>
  </si>
  <si>
    <t>Cytochrome c oxidase subunit 3 ctaE 1.9.3.1</t>
  </si>
  <si>
    <t>NADH-quinone oxidoreductase subunit A nuoA 1.6.5.3</t>
  </si>
  <si>
    <t>NADH-quinone oxidoreductase subunit B nuoB 1.6.5.3</t>
  </si>
  <si>
    <t>NADH-quinone oxidoreductase subunit C nuoC 1.6.5.3</t>
  </si>
  <si>
    <t>NADH-quinone oxidoreductase subunit D nuoD 1.6.5.3</t>
  </si>
  <si>
    <t>NADH-quinone oxidoreductase subunit E nuoE 1.6.5.3</t>
  </si>
  <si>
    <t>NADH-quinone oxidoreductase subunit F nuoF 1.6.5.3</t>
  </si>
  <si>
    <t>NADH-quinone oxidoreductase subunit G nuoG 1.6.5.3</t>
  </si>
  <si>
    <t>NADH-quinone oxidoreductase subunit H nuoH 1.6.5.3</t>
  </si>
  <si>
    <t>NADH-quinone oxidoreductase subunit I nuoI 1.6.5.3</t>
  </si>
  <si>
    <t>NADH-quinone oxidoreductase subunit J nuoJ 1.6.5.3</t>
  </si>
  <si>
    <t>NADH-quinone oxidoreductase subunit K nuoK 1.6.5.3</t>
  </si>
  <si>
    <t>NADH-quinone oxidoreductase subunit L nuoL 1.6.5.3</t>
  </si>
  <si>
    <t>NADH-quinone oxidoreductase subunit M nuoM 1.6.5.3</t>
  </si>
  <si>
    <t>NADH-quinone oxidoreductase subunit N nuoN 1.6.5.3</t>
  </si>
  <si>
    <t>ATP synthase F0, subunit A atpB 3.6.3.14</t>
  </si>
  <si>
    <t>ATP synthase F0, subunit B atpF 3.6.3.14</t>
  </si>
  <si>
    <t>ATP synthase F0, subunit C atpE 3.6.3.14</t>
  </si>
  <si>
    <t>ATP synthase F1, alpha subunit atpA 3.6.3.14</t>
  </si>
  <si>
    <t>ATP synthase F1, beta subunit atpD 3.6.3.14</t>
  </si>
  <si>
    <t>ATP synthase F1, gamma subunit atpG 3.6.3.14</t>
  </si>
  <si>
    <t>ATP synthase F1, delta subunit atpH 3.6.3.14</t>
  </si>
  <si>
    <t>ATP synthase F1, epsilon subunit atpC 3.6.3.14</t>
  </si>
  <si>
    <t>formate dehydrogenase H (fdhF) K00123  formic acid to H2 and CO2</t>
  </si>
  <si>
    <t>Aldehyde dehydrogenase eutE EC:1.2.1.10 K04021</t>
  </si>
  <si>
    <t>Alcohol dehydrogenase adh EC:1.1.1.1 K00001</t>
  </si>
  <si>
    <t>Aldehyde/alcohol dehydrogenase adhE EC:1.2.1.10 1.1.1.1 K04072</t>
  </si>
  <si>
    <t>Acetolactate synthase, small sub-unit ilvH 2.2.1.6 K01653</t>
  </si>
  <si>
    <t>Acetolactate synthase, large sub-unit ilvI 2.2.1.6 K01652</t>
  </si>
  <si>
    <t>phosphotransacetylase  pta EC:2.3.1.8 K00625, K13788 o K15024</t>
  </si>
  <si>
    <t>acetate kinase ackA EC:2.7.2.1 K00925</t>
  </si>
  <si>
    <t>aldehyde:ferredoxin oxidoreductase aor EC:1.2.7.5 K03738</t>
  </si>
  <si>
    <t>formate dehydrogenase (NADP+) alpha subunit fdhA [EC:1.17.1.10] K05299</t>
  </si>
  <si>
    <t>formate dehydrogenase (NADP+) beta subunit fdhB [EC:1.17.1.10] K15022</t>
  </si>
  <si>
    <t>formate--tetrahydrofolate ligase fhs [EC:6.3.4.3] K01938</t>
  </si>
  <si>
    <t>methylenetetrahydrofolate dehydrogenase (NADP+) / methenyltetrahydrofolate cyclohydrolase folD EC:1.5.1.5 EC:3.5.4.9 K01491</t>
  </si>
  <si>
    <t>methylenetetrahydrofolate reductase (NADPH) metF, MTHFR K00297</t>
  </si>
  <si>
    <t>5-methyltetrahydrofolate corrinoid/iron sulfur protein methyltransferase acsE K15023</t>
  </si>
  <si>
    <t>acetyl-CoA synthase acsB K14138</t>
  </si>
  <si>
    <t>anaerobic carbon-monoxide dehydrogenase catalytic subunit EC:1.2.7.4 K00198 cooS, acsA</t>
  </si>
  <si>
    <t>acetyl-CoA synthase acsB EC:2.3.1.169 K14138</t>
  </si>
  <si>
    <t>Superoxide dismutase 1.15.1.1 K04564</t>
  </si>
  <si>
    <t>Catalase peroxidase 1.11.1.21 COG0376</t>
  </si>
  <si>
    <t>Catalase 1.11.1.6 COG0753</t>
  </si>
  <si>
    <t>Glutathione peroxidase (gpx) 1.11.1.15 COG0386</t>
  </si>
  <si>
    <t>acetyltransferase yfiQ K09181</t>
  </si>
  <si>
    <t>ID</t>
  </si>
  <si>
    <t>CBM20</t>
  </si>
  <si>
    <t>CBM48</t>
  </si>
  <si>
    <t>CBM50</t>
  </si>
  <si>
    <t>CBM9</t>
  </si>
  <si>
    <t>CE10</t>
  </si>
  <si>
    <t>CE12</t>
  </si>
  <si>
    <t>CE14</t>
  </si>
  <si>
    <t>CE15</t>
  </si>
  <si>
    <t>CE1</t>
  </si>
  <si>
    <t>CE3</t>
  </si>
  <si>
    <t>CE7</t>
  </si>
  <si>
    <t>CE9</t>
  </si>
  <si>
    <t>GH100</t>
  </si>
  <si>
    <t>GH105</t>
  </si>
  <si>
    <t>GH109</t>
  </si>
  <si>
    <t>GH95</t>
  </si>
  <si>
    <t>GH114</t>
  </si>
  <si>
    <t>GH15</t>
  </si>
  <si>
    <t>GH16</t>
  </si>
  <si>
    <t>GH18</t>
  </si>
  <si>
    <t>GH1</t>
  </si>
  <si>
    <t>GH23</t>
  </si>
  <si>
    <t>GH29</t>
  </si>
  <si>
    <t>GH2</t>
  </si>
  <si>
    <t>GH32</t>
  </si>
  <si>
    <t>GH33</t>
  </si>
  <si>
    <t>GH36</t>
  </si>
  <si>
    <t>GH39</t>
  </si>
  <si>
    <t>GH43</t>
  </si>
  <si>
    <t>GH44</t>
  </si>
  <si>
    <t>GH51</t>
  </si>
  <si>
    <t>GH53</t>
  </si>
  <si>
    <t>GH57</t>
  </si>
  <si>
    <t>GH5</t>
  </si>
  <si>
    <t>GH63</t>
  </si>
  <si>
    <t>GH66</t>
  </si>
  <si>
    <t>GH77</t>
  </si>
  <si>
    <t>GH79</t>
  </si>
  <si>
    <t>GH8</t>
  </si>
  <si>
    <t>GH94</t>
  </si>
  <si>
    <t>GH99</t>
  </si>
  <si>
    <t>GT14</t>
  </si>
  <si>
    <t>GT1</t>
  </si>
  <si>
    <t>GT20</t>
  </si>
  <si>
    <t>GT21</t>
  </si>
  <si>
    <t>GT27</t>
  </si>
  <si>
    <t>GT28</t>
  </si>
  <si>
    <t>GT2</t>
  </si>
  <si>
    <t>GT35</t>
  </si>
  <si>
    <t>GT39</t>
  </si>
  <si>
    <t>GT3</t>
  </si>
  <si>
    <t>GT41</t>
  </si>
  <si>
    <t>GT4</t>
  </si>
  <si>
    <t>GT5</t>
  </si>
  <si>
    <t>GT81</t>
  </si>
  <si>
    <t>GT83</t>
  </si>
  <si>
    <t>GT89</t>
  </si>
  <si>
    <t>GT8</t>
  </si>
  <si>
    <t>GH127</t>
  </si>
  <si>
    <t>GH130</t>
  </si>
  <si>
    <t>GT94</t>
  </si>
  <si>
    <t>AA3</t>
  </si>
  <si>
    <t>AA6</t>
  </si>
  <si>
    <t>AA7</t>
  </si>
  <si>
    <t>CBM66</t>
  </si>
  <si>
    <t>AA12</t>
  </si>
  <si>
    <t>GH140</t>
  </si>
  <si>
    <t>GH144</t>
  </si>
  <si>
    <t>AA3_2</t>
  </si>
  <si>
    <t>GH13_18</t>
  </si>
  <si>
    <t>GH30_4</t>
  </si>
  <si>
    <t>GH43_30</t>
  </si>
  <si>
    <t>GH43_32</t>
  </si>
  <si>
    <t>GH43_5</t>
  </si>
  <si>
    <t>GH5_12</t>
  </si>
  <si>
    <t>GH5_19</t>
  </si>
  <si>
    <t>GH5_1</t>
  </si>
  <si>
    <t>GH5_39</t>
  </si>
  <si>
    <t>GH5_42</t>
  </si>
  <si>
    <t>Thiamin (vitamin B1) biosynthesis</t>
  </si>
  <si>
    <t>rsgA, engC; ribosome biogenesis GTPase / thiamine phosphate phosphatase [EC:3.6.1.- 3.1.3.100] K02064</t>
  </si>
  <si>
    <t>thiB, tbpA; thiamine transport system substrate-binding protein K00788</t>
  </si>
  <si>
    <t>thiE; thiamine-phosphate pyrophosphorylase [EC:2.5.1.3] K00946</t>
  </si>
  <si>
    <t>thiL; thiamine-monophosphate kinase [EC:2.7.4.16] K00949</t>
  </si>
  <si>
    <t>thiN, TPK1, THI80; thiamine pyrophosphokinase [EC:2.7.6.2] K02063</t>
  </si>
  <si>
    <t>thiP; thiamine transport system permease protein K02062</t>
  </si>
  <si>
    <t xml:space="preserve">thiQ; thiamine transport system ATP-binding protein [EC:7.6.2.15] </t>
  </si>
  <si>
    <t>Biotin (vitamin B7) biosynthesis K00833</t>
  </si>
  <si>
    <t>adenosylmethionine-8-amino-7-oxononanoate aminotrans- ferase K01012</t>
  </si>
  <si>
    <t xml:space="preserve">biotin synthase </t>
  </si>
  <si>
    <t xml:space="preserve">Adenosylcobalamin (vitamin B12) biosynthesis </t>
  </si>
  <si>
    <t>cobalamin synthase K02227</t>
  </si>
  <si>
    <t xml:space="preserve">adenosylcobinamide- phosphate synthase </t>
  </si>
  <si>
    <t>Hydrogenase-4 component C K12138</t>
  </si>
  <si>
    <t>Hydrogenase-4 component E K12140</t>
  </si>
  <si>
    <t>Hydrogenase-4 component F K12141</t>
  </si>
  <si>
    <t>Hydrogenase-4 component G K15830</t>
  </si>
  <si>
    <t>Hydrogenase-4 component I</t>
  </si>
  <si>
    <t>Hydrogenase-4 component A</t>
  </si>
  <si>
    <t>Hydrogenase-4 component B K12137</t>
  </si>
  <si>
    <t>4Fe-4S ferrodoxin binding domain K07307</t>
  </si>
  <si>
    <t>CAZy subfamilies annotated in the 17 MAGs</t>
  </si>
  <si>
    <t>Genes and KOs annoated in the 17 MA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318B3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D9D9D9"/>
        <bgColor rgb="FF000000"/>
      </patternFill>
    </fill>
  </fills>
  <borders count="14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medium">
        <color indexed="64"/>
      </top>
      <bottom style="thin">
        <color theme="0"/>
      </bottom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3" borderId="2" xfId="0" applyFont="1" applyFill="1" applyBorder="1" applyAlignment="1">
      <alignment horizontal="center"/>
    </xf>
    <xf numFmtId="0" fontId="1" fillId="4" borderId="0" xfId="0" applyFont="1" applyFill="1" applyAlignment="1">
      <alignment horizontal="left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4" borderId="0" xfId="0" applyFont="1" applyFill="1"/>
    <xf numFmtId="0" fontId="1" fillId="4" borderId="0" xfId="0" applyFont="1" applyFill="1" applyAlignment="1">
      <alignment horizontal="center"/>
    </xf>
    <xf numFmtId="0" fontId="1" fillId="5" borderId="0" xfId="0" applyFont="1" applyFill="1"/>
    <xf numFmtId="0" fontId="1" fillId="2" borderId="3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/>
    </xf>
    <xf numFmtId="0" fontId="1" fillId="4" borderId="0" xfId="0" applyFont="1" applyFill="1" applyAlignment="1">
      <alignment vertical="center"/>
    </xf>
    <xf numFmtId="0" fontId="1" fillId="2" borderId="9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1" fillId="5" borderId="0" xfId="0" applyFont="1" applyFill="1" applyAlignment="1">
      <alignment horizontal="left"/>
    </xf>
    <xf numFmtId="0" fontId="1" fillId="4" borderId="0" xfId="0" applyFont="1" applyFill="1" applyAlignment="1">
      <alignment horizontal="left" vertical="center"/>
    </xf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 textRotation="70"/>
    </xf>
    <xf numFmtId="0" fontId="3" fillId="4" borderId="0" xfId="0" applyFont="1" applyFill="1" applyAlignment="1">
      <alignment horizontal="center"/>
    </xf>
    <xf numFmtId="0" fontId="4" fillId="5" borderId="0" xfId="0" applyFont="1" applyFill="1"/>
    <xf numFmtId="0" fontId="1" fillId="3" borderId="6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4" borderId="0" xfId="0" applyFont="1" applyFill="1" applyAlignment="1">
      <alignment wrapText="1"/>
    </xf>
    <xf numFmtId="0" fontId="3" fillId="0" borderId="0" xfId="0" applyFont="1"/>
    <xf numFmtId="0" fontId="4" fillId="4" borderId="0" xfId="0" applyFont="1" applyFill="1" applyAlignment="1">
      <alignment horizontal="left"/>
    </xf>
    <xf numFmtId="0" fontId="4" fillId="4" borderId="0" xfId="0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21"/>
  <sheetViews>
    <sheetView tabSelected="1" zoomScale="96" workbookViewId="0">
      <pane ySplit="2" topLeftCell="A3" activePane="bottomLeft" state="frozen"/>
      <selection pane="bottomLeft" activeCell="A2" sqref="A2"/>
    </sheetView>
  </sheetViews>
  <sheetFormatPr baseColWidth="10" defaultRowHeight="13.8" x14ac:dyDescent="0.3"/>
  <cols>
    <col min="1" max="1" width="103.21875" style="2" bestFit="1" customWidth="1"/>
    <col min="2" max="4" width="6.77734375" style="12" bestFit="1" customWidth="1"/>
    <col min="5" max="5" width="5.77734375" style="12" bestFit="1" customWidth="1"/>
    <col min="6" max="10" width="6.77734375" style="12" bestFit="1" customWidth="1"/>
    <col min="11" max="14" width="5.21875" style="12" bestFit="1" customWidth="1"/>
    <col min="15" max="15" width="5.88671875" style="12" bestFit="1" customWidth="1"/>
    <col min="16" max="16" width="6.88671875" style="12" bestFit="1" customWidth="1"/>
    <col min="17" max="18" width="5.88671875" style="12" bestFit="1" customWidth="1"/>
    <col min="19" max="19" width="9.44140625" style="12" customWidth="1"/>
    <col min="20" max="20" width="6" style="12" bestFit="1" customWidth="1"/>
    <col min="21" max="16384" width="11.5546875" style="12"/>
  </cols>
  <sheetData>
    <row r="1" spans="1:18" s="45" customFormat="1" x14ac:dyDescent="0.3">
      <c r="A1" s="44" t="s">
        <v>290</v>
      </c>
    </row>
    <row r="2" spans="1:18" x14ac:dyDescent="0.3">
      <c r="A2" s="30"/>
      <c r="B2" s="13" t="s">
        <v>85</v>
      </c>
      <c r="C2" s="13" t="s">
        <v>84</v>
      </c>
      <c r="D2" s="13" t="s">
        <v>83</v>
      </c>
      <c r="E2" s="13" t="s">
        <v>82</v>
      </c>
      <c r="F2" s="13" t="s">
        <v>81</v>
      </c>
      <c r="G2" s="13" t="s">
        <v>80</v>
      </c>
      <c r="H2" s="13" t="s">
        <v>79</v>
      </c>
      <c r="I2" s="13" t="s">
        <v>78</v>
      </c>
      <c r="J2" s="13" t="s">
        <v>77</v>
      </c>
      <c r="K2" s="13" t="s">
        <v>76</v>
      </c>
      <c r="L2" s="13" t="s">
        <v>75</v>
      </c>
      <c r="M2" s="13" t="s">
        <v>74</v>
      </c>
      <c r="N2" s="13" t="s">
        <v>73</v>
      </c>
      <c r="O2" s="13" t="s">
        <v>72</v>
      </c>
      <c r="P2" s="13" t="s">
        <v>71</v>
      </c>
      <c r="Q2" s="13" t="s">
        <v>70</v>
      </c>
      <c r="R2" s="13" t="s">
        <v>69</v>
      </c>
    </row>
    <row r="3" spans="1:18" x14ac:dyDescent="0.3">
      <c r="A3" s="31" t="s">
        <v>86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</row>
    <row r="4" spans="1:18" x14ac:dyDescent="0.3">
      <c r="A4" s="32" t="s">
        <v>68</v>
      </c>
      <c r="B4" s="1"/>
      <c r="C4" s="4"/>
      <c r="D4" s="4"/>
      <c r="E4" s="3"/>
      <c r="F4" s="4"/>
      <c r="G4" s="4"/>
      <c r="H4" s="4"/>
      <c r="I4" s="3"/>
      <c r="J4" s="3"/>
      <c r="K4" s="3"/>
      <c r="L4" s="3"/>
      <c r="M4" s="4"/>
      <c r="N4" s="3"/>
      <c r="O4" s="3"/>
      <c r="P4" s="4"/>
      <c r="Q4" s="3"/>
      <c r="R4" s="37"/>
    </row>
    <row r="5" spans="1:18" x14ac:dyDescent="0.3">
      <c r="A5" s="32" t="s">
        <v>67</v>
      </c>
      <c r="B5" s="10"/>
      <c r="C5" s="4"/>
      <c r="D5" s="3"/>
      <c r="E5" s="4"/>
      <c r="F5" s="4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7"/>
    </row>
    <row r="6" spans="1:18" x14ac:dyDescent="0.3">
      <c r="A6" s="32" t="s">
        <v>66</v>
      </c>
      <c r="B6" s="10"/>
      <c r="C6" s="4"/>
      <c r="D6" s="4"/>
      <c r="E6" s="4"/>
      <c r="F6" s="4"/>
      <c r="G6" s="4"/>
      <c r="H6" s="4"/>
      <c r="I6" s="4"/>
      <c r="J6" s="4"/>
      <c r="K6" s="4"/>
      <c r="L6" s="3"/>
      <c r="M6" s="4"/>
      <c r="N6" s="4"/>
      <c r="O6" s="4"/>
      <c r="P6" s="3"/>
      <c r="Q6" s="3"/>
      <c r="R6" s="37"/>
    </row>
    <row r="7" spans="1:18" x14ac:dyDescent="0.3">
      <c r="A7" s="32" t="s">
        <v>65</v>
      </c>
      <c r="B7" s="10"/>
      <c r="C7" s="4"/>
      <c r="D7" s="3"/>
      <c r="E7" s="4"/>
      <c r="F7" s="4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7"/>
    </row>
    <row r="8" spans="1:18" x14ac:dyDescent="0.3">
      <c r="A8" s="32" t="s">
        <v>64</v>
      </c>
      <c r="B8" s="10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37"/>
    </row>
    <row r="9" spans="1:18" x14ac:dyDescent="0.3">
      <c r="A9" s="32" t="s">
        <v>63</v>
      </c>
      <c r="B9" s="1"/>
      <c r="C9" s="4"/>
      <c r="D9" s="3"/>
      <c r="E9" s="3"/>
      <c r="F9" s="3"/>
      <c r="G9" s="3"/>
      <c r="H9" s="3"/>
      <c r="I9" s="3"/>
      <c r="J9" s="3"/>
      <c r="K9" s="3"/>
      <c r="L9" s="4"/>
      <c r="M9" s="3"/>
      <c r="N9" s="3"/>
      <c r="O9" s="3"/>
      <c r="P9" s="3"/>
      <c r="Q9" s="3"/>
      <c r="R9" s="37"/>
    </row>
    <row r="10" spans="1:18" x14ac:dyDescent="0.3">
      <c r="A10" s="32" t="s">
        <v>62</v>
      </c>
      <c r="B10" s="1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3"/>
      <c r="P10" s="3"/>
      <c r="Q10" s="3"/>
      <c r="R10" s="37"/>
    </row>
    <row r="11" spans="1:18" x14ac:dyDescent="0.3">
      <c r="A11" s="32" t="s">
        <v>61</v>
      </c>
      <c r="B11" s="10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3"/>
      <c r="O11" s="4"/>
      <c r="P11" s="4"/>
      <c r="Q11" s="4"/>
      <c r="R11" s="9"/>
    </row>
    <row r="12" spans="1:18" x14ac:dyDescent="0.3">
      <c r="A12" s="32" t="s">
        <v>60</v>
      </c>
      <c r="B12" s="10"/>
      <c r="C12" s="4"/>
      <c r="D12" s="4"/>
      <c r="E12" s="4"/>
      <c r="F12" s="4"/>
      <c r="G12" s="4"/>
      <c r="H12" s="4"/>
      <c r="I12" s="3"/>
      <c r="J12" s="4"/>
      <c r="K12" s="4"/>
      <c r="L12" s="4"/>
      <c r="M12" s="3"/>
      <c r="N12" s="3"/>
      <c r="O12" s="4"/>
      <c r="P12" s="4"/>
      <c r="Q12" s="3"/>
      <c r="R12" s="9"/>
    </row>
    <row r="13" spans="1:18" x14ac:dyDescent="0.3">
      <c r="A13" s="32" t="s">
        <v>59</v>
      </c>
      <c r="B13" s="10"/>
      <c r="C13" s="4"/>
      <c r="D13" s="3"/>
      <c r="E13" s="4"/>
      <c r="F13" s="4"/>
      <c r="G13" s="3"/>
      <c r="H13" s="3"/>
      <c r="I13" s="4"/>
      <c r="J13" s="3"/>
      <c r="K13" s="4"/>
      <c r="L13" s="4"/>
      <c r="M13" s="4"/>
      <c r="N13" s="4"/>
      <c r="O13" s="4"/>
      <c r="P13" s="3"/>
      <c r="Q13" s="4"/>
      <c r="R13" s="9"/>
    </row>
    <row r="14" spans="1:18" x14ac:dyDescent="0.3">
      <c r="A14" s="32" t="s">
        <v>58</v>
      </c>
      <c r="B14" s="1"/>
      <c r="C14" s="4"/>
      <c r="D14" s="3"/>
      <c r="E14" s="3"/>
      <c r="F14" s="4"/>
      <c r="G14" s="3"/>
      <c r="H14" s="3"/>
      <c r="I14" s="3"/>
      <c r="J14" s="3"/>
      <c r="K14" s="4"/>
      <c r="L14" s="3"/>
      <c r="M14" s="3"/>
      <c r="N14" s="3"/>
      <c r="O14" s="3"/>
      <c r="P14" s="3"/>
      <c r="Q14" s="3"/>
      <c r="R14" s="37"/>
    </row>
    <row r="15" spans="1:18" x14ac:dyDescent="0.3">
      <c r="A15" s="32" t="s">
        <v>57</v>
      </c>
      <c r="B15" s="10"/>
      <c r="C15" s="4"/>
      <c r="D15" s="4"/>
      <c r="E15" s="4"/>
      <c r="F15" s="4"/>
      <c r="G15" s="3"/>
      <c r="H15" s="4"/>
      <c r="I15" s="4"/>
      <c r="J15" s="4"/>
      <c r="K15" s="4"/>
      <c r="L15" s="4"/>
      <c r="M15" s="4"/>
      <c r="N15" s="4"/>
      <c r="O15" s="4"/>
      <c r="P15" s="4"/>
      <c r="Q15" s="4"/>
      <c r="R15" s="9"/>
    </row>
    <row r="16" spans="1:18" x14ac:dyDescent="0.3">
      <c r="A16" s="32" t="s">
        <v>56</v>
      </c>
      <c r="B16" s="1"/>
      <c r="C16" s="4"/>
      <c r="D16" s="3"/>
      <c r="E16" s="4"/>
      <c r="F16" s="4"/>
      <c r="G16" s="3"/>
      <c r="H16" s="3"/>
      <c r="I16" s="4"/>
      <c r="J16" s="3"/>
      <c r="K16" s="4"/>
      <c r="L16" s="3"/>
      <c r="M16" s="3"/>
      <c r="N16" s="3"/>
      <c r="O16" s="4"/>
      <c r="P16" s="4"/>
      <c r="Q16" s="3"/>
      <c r="R16" s="37"/>
    </row>
    <row r="17" spans="1:18" x14ac:dyDescent="0.3">
      <c r="A17" s="32" t="s">
        <v>55</v>
      </c>
      <c r="B17" s="1"/>
      <c r="C17" s="4"/>
      <c r="D17" s="3"/>
      <c r="E17" s="3"/>
      <c r="F17" s="3"/>
      <c r="G17" s="3"/>
      <c r="H17" s="4"/>
      <c r="I17" s="3"/>
      <c r="J17" s="3"/>
      <c r="K17" s="3"/>
      <c r="L17" s="4"/>
      <c r="M17" s="3"/>
      <c r="N17" s="3"/>
      <c r="O17" s="3"/>
      <c r="P17" s="3"/>
      <c r="Q17" s="3"/>
      <c r="R17" s="37"/>
    </row>
    <row r="18" spans="1:18" x14ac:dyDescent="0.3">
      <c r="A18" s="32" t="s">
        <v>54</v>
      </c>
      <c r="B18" s="1"/>
      <c r="C18" s="4"/>
      <c r="D18" s="4"/>
      <c r="E18" s="3"/>
      <c r="F18" s="4"/>
      <c r="G18" s="4"/>
      <c r="H18" s="3"/>
      <c r="I18" s="3"/>
      <c r="J18" s="3"/>
      <c r="K18" s="4"/>
      <c r="L18" s="3"/>
      <c r="M18" s="3"/>
      <c r="N18" s="3"/>
      <c r="O18" s="3"/>
      <c r="P18" s="4"/>
      <c r="Q18" s="3"/>
      <c r="R18" s="37"/>
    </row>
    <row r="19" spans="1:18" x14ac:dyDescent="0.3">
      <c r="A19" s="32" t="s">
        <v>53</v>
      </c>
      <c r="B19" s="10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3"/>
      <c r="O19" s="4"/>
      <c r="P19" s="4"/>
      <c r="Q19" s="4"/>
      <c r="R19" s="9"/>
    </row>
    <row r="20" spans="1:18" x14ac:dyDescent="0.3">
      <c r="A20" s="32" t="s">
        <v>52</v>
      </c>
      <c r="B20" s="1"/>
      <c r="C20" s="3"/>
      <c r="D20" s="4"/>
      <c r="E20" s="4"/>
      <c r="F20" s="4"/>
      <c r="G20" s="4"/>
      <c r="H20" s="4"/>
      <c r="I20" s="3"/>
      <c r="J20" s="4"/>
      <c r="K20" s="4"/>
      <c r="L20" s="4"/>
      <c r="M20" s="3"/>
      <c r="N20" s="3"/>
      <c r="O20" s="3"/>
      <c r="P20" s="4"/>
      <c r="Q20" s="3"/>
      <c r="R20" s="37"/>
    </row>
    <row r="21" spans="1:18" x14ac:dyDescent="0.3">
      <c r="A21" s="32" t="s">
        <v>51</v>
      </c>
      <c r="B21" s="1"/>
      <c r="C21" s="4"/>
      <c r="D21" s="4"/>
      <c r="E21" s="4"/>
      <c r="F21" s="4"/>
      <c r="G21" s="4"/>
      <c r="H21" s="4"/>
      <c r="I21" s="4"/>
      <c r="J21" s="4"/>
      <c r="K21" s="4"/>
      <c r="L21" s="3"/>
      <c r="M21" s="4"/>
      <c r="N21" s="3"/>
      <c r="O21" s="4"/>
      <c r="P21" s="4"/>
      <c r="Q21" s="3"/>
      <c r="R21" s="9"/>
    </row>
    <row r="22" spans="1:18" x14ac:dyDescent="0.3">
      <c r="A22" s="32" t="s">
        <v>50</v>
      </c>
      <c r="B22" s="10"/>
      <c r="C22" s="4"/>
      <c r="D22" s="4"/>
      <c r="E22" s="4"/>
      <c r="F22" s="4"/>
      <c r="G22" s="4"/>
      <c r="H22" s="4"/>
      <c r="I22" s="3"/>
      <c r="J22" s="4"/>
      <c r="K22" s="4"/>
      <c r="L22" s="4"/>
      <c r="M22" s="4"/>
      <c r="N22" s="3"/>
      <c r="O22" s="3"/>
      <c r="P22" s="4"/>
      <c r="Q22" s="4"/>
      <c r="R22" s="9"/>
    </row>
    <row r="23" spans="1:18" x14ac:dyDescent="0.3">
      <c r="A23" s="32" t="s">
        <v>49</v>
      </c>
      <c r="B23" s="10"/>
      <c r="C23" s="4"/>
      <c r="D23" s="4"/>
      <c r="E23" s="4"/>
      <c r="F23" s="3"/>
      <c r="G23" s="4"/>
      <c r="H23" s="4"/>
      <c r="I23" s="3"/>
      <c r="J23" s="4"/>
      <c r="K23" s="4"/>
      <c r="L23" s="4"/>
      <c r="M23" s="4"/>
      <c r="N23" s="3"/>
      <c r="O23" s="4"/>
      <c r="P23" s="4"/>
      <c r="Q23" s="4"/>
      <c r="R23" s="9"/>
    </row>
    <row r="24" spans="1:18" x14ac:dyDescent="0.3">
      <c r="A24" s="32" t="s">
        <v>48</v>
      </c>
      <c r="B24" s="10"/>
      <c r="C24" s="4"/>
      <c r="D24" s="4"/>
      <c r="E24" s="3"/>
      <c r="F24" s="4"/>
      <c r="G24" s="4"/>
      <c r="H24" s="3"/>
      <c r="I24" s="3"/>
      <c r="J24" s="4"/>
      <c r="K24" s="4"/>
      <c r="L24" s="4"/>
      <c r="M24" s="3"/>
      <c r="N24" s="4"/>
      <c r="O24" s="4"/>
      <c r="P24" s="4"/>
      <c r="Q24" s="3"/>
      <c r="R24" s="37"/>
    </row>
    <row r="25" spans="1:18" x14ac:dyDescent="0.3">
      <c r="A25" s="32" t="s">
        <v>47</v>
      </c>
      <c r="B25" s="1"/>
      <c r="C25" s="4"/>
      <c r="D25" s="4"/>
      <c r="E25" s="4"/>
      <c r="F25" s="4"/>
      <c r="G25" s="4"/>
      <c r="H25" s="4"/>
      <c r="I25" s="3"/>
      <c r="J25" s="4"/>
      <c r="K25" s="3"/>
      <c r="L25" s="3"/>
      <c r="M25" s="4"/>
      <c r="N25" s="3"/>
      <c r="O25" s="3"/>
      <c r="P25" s="3"/>
      <c r="Q25" s="3"/>
      <c r="R25" s="37"/>
    </row>
    <row r="26" spans="1:18" x14ac:dyDescent="0.3">
      <c r="A26" s="32" t="s">
        <v>46</v>
      </c>
      <c r="B26" s="10"/>
      <c r="C26" s="4"/>
      <c r="D26" s="4"/>
      <c r="E26" s="3"/>
      <c r="F26" s="4"/>
      <c r="G26" s="4"/>
      <c r="H26" s="4"/>
      <c r="I26" s="4"/>
      <c r="J26" s="4"/>
      <c r="K26" s="4"/>
      <c r="L26" s="4"/>
      <c r="M26" s="4"/>
      <c r="N26" s="3"/>
      <c r="O26" s="4"/>
      <c r="P26" s="3"/>
      <c r="Q26" s="4"/>
      <c r="R26" s="9"/>
    </row>
    <row r="27" spans="1:18" x14ac:dyDescent="0.3">
      <c r="A27" s="32" t="s">
        <v>45</v>
      </c>
      <c r="B27" s="10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9"/>
    </row>
    <row r="28" spans="1:18" x14ac:dyDescent="0.3">
      <c r="A28" s="32" t="s">
        <v>44</v>
      </c>
      <c r="B28" s="10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3"/>
      <c r="O28" s="4"/>
      <c r="P28" s="4"/>
      <c r="Q28" s="4"/>
      <c r="R28" s="37"/>
    </row>
    <row r="29" spans="1:18" x14ac:dyDescent="0.3">
      <c r="A29" s="32" t="s">
        <v>43</v>
      </c>
      <c r="B29" s="10"/>
      <c r="C29" s="4"/>
      <c r="D29" s="4"/>
      <c r="E29" s="4"/>
      <c r="F29" s="4"/>
      <c r="G29" s="3"/>
      <c r="H29" s="3"/>
      <c r="I29" s="3"/>
      <c r="J29" s="4"/>
      <c r="K29" s="4"/>
      <c r="L29" s="4"/>
      <c r="M29" s="4"/>
      <c r="N29" s="4"/>
      <c r="O29" s="4"/>
      <c r="P29" s="4"/>
      <c r="Q29" s="4"/>
      <c r="R29" s="9"/>
    </row>
    <row r="30" spans="1:18" x14ac:dyDescent="0.3">
      <c r="A30" s="2" t="s">
        <v>42</v>
      </c>
      <c r="B30" s="1"/>
      <c r="C30" s="4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7"/>
    </row>
    <row r="31" spans="1:18" x14ac:dyDescent="0.3">
      <c r="A31" s="2" t="s">
        <v>41</v>
      </c>
      <c r="B31" s="1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7"/>
    </row>
    <row r="32" spans="1:18" x14ac:dyDescent="0.3">
      <c r="A32" s="2" t="s">
        <v>40</v>
      </c>
      <c r="B32" s="1"/>
      <c r="C32" s="4"/>
      <c r="D32" s="3"/>
      <c r="E32" s="3"/>
      <c r="F32" s="4"/>
      <c r="G32" s="3"/>
      <c r="H32" s="4"/>
      <c r="I32" s="3"/>
      <c r="J32" s="3"/>
      <c r="K32" s="3"/>
      <c r="L32" s="3"/>
      <c r="M32" s="3"/>
      <c r="N32" s="4"/>
      <c r="O32" s="3"/>
      <c r="P32" s="3"/>
      <c r="Q32" s="3"/>
      <c r="R32" s="37"/>
    </row>
    <row r="33" spans="1:18" x14ac:dyDescent="0.3">
      <c r="A33" s="2" t="s">
        <v>39</v>
      </c>
      <c r="B33" s="10"/>
      <c r="C33" s="4"/>
      <c r="D33" s="3"/>
      <c r="E33" s="4"/>
      <c r="F33" s="4"/>
      <c r="G33" s="4"/>
      <c r="H33" s="4"/>
      <c r="I33" s="4"/>
      <c r="J33" s="4"/>
      <c r="K33" s="3"/>
      <c r="L33" s="4"/>
      <c r="M33" s="4"/>
      <c r="N33" s="4"/>
      <c r="O33" s="3"/>
      <c r="P33" s="4"/>
      <c r="Q33" s="4"/>
      <c r="R33" s="9"/>
    </row>
    <row r="34" spans="1:18" x14ac:dyDescent="0.3">
      <c r="A34" s="31" t="s">
        <v>91</v>
      </c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</row>
    <row r="35" spans="1:18" x14ac:dyDescent="0.3">
      <c r="A35" s="2" t="s">
        <v>182</v>
      </c>
      <c r="B35" s="28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20"/>
    </row>
    <row r="36" spans="1:18" x14ac:dyDescent="0.3">
      <c r="A36" s="2" t="s">
        <v>183</v>
      </c>
      <c r="B36" s="10"/>
      <c r="C36" s="19"/>
      <c r="D36" s="4"/>
      <c r="E36" s="4"/>
      <c r="F36" s="4"/>
      <c r="G36" s="4"/>
      <c r="H36" s="4"/>
      <c r="I36" s="4"/>
      <c r="J36" s="4"/>
      <c r="K36" s="19"/>
      <c r="L36" s="19"/>
      <c r="M36" s="4"/>
      <c r="N36" s="4"/>
      <c r="O36" s="4"/>
      <c r="P36" s="4"/>
      <c r="Q36" s="4"/>
      <c r="R36" s="20"/>
    </row>
    <row r="37" spans="1:18" x14ac:dyDescent="0.3">
      <c r="A37" s="2" t="s">
        <v>184</v>
      </c>
      <c r="B37" s="10"/>
      <c r="C37" s="4"/>
      <c r="D37" s="4"/>
      <c r="E37" s="4"/>
      <c r="F37" s="4"/>
      <c r="G37" s="4"/>
      <c r="H37" s="4"/>
      <c r="I37" s="4"/>
      <c r="J37" s="4"/>
      <c r="K37" s="4"/>
      <c r="L37" s="19"/>
      <c r="M37" s="4"/>
      <c r="N37" s="4"/>
      <c r="O37" s="4"/>
      <c r="P37" s="19"/>
      <c r="Q37" s="4"/>
      <c r="R37" s="9"/>
    </row>
    <row r="38" spans="1:18" x14ac:dyDescent="0.3">
      <c r="A38" s="2" t="s">
        <v>185</v>
      </c>
      <c r="B38" s="10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19"/>
      <c r="Q38" s="4"/>
      <c r="R38" s="9"/>
    </row>
    <row r="39" spans="1:18" x14ac:dyDescent="0.3">
      <c r="A39" s="31" t="s">
        <v>108</v>
      </c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</row>
    <row r="40" spans="1:18" x14ac:dyDescent="0.3">
      <c r="A40" s="2" t="s">
        <v>101</v>
      </c>
      <c r="B40" s="28"/>
      <c r="C40" s="21"/>
      <c r="D40" s="19"/>
      <c r="E40" s="21"/>
      <c r="F40" s="19"/>
      <c r="G40" s="19"/>
      <c r="H40" s="19"/>
      <c r="I40" s="19"/>
      <c r="J40" s="19"/>
      <c r="K40" s="19"/>
      <c r="L40" s="19"/>
      <c r="M40" s="15"/>
      <c r="N40" s="19"/>
      <c r="O40" s="19"/>
      <c r="P40" s="22"/>
      <c r="Q40" s="19"/>
      <c r="R40" s="20"/>
    </row>
    <row r="41" spans="1:18" x14ac:dyDescent="0.3">
      <c r="A41" s="2" t="s">
        <v>102</v>
      </c>
      <c r="B41" s="23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5"/>
      <c r="N41" s="26"/>
      <c r="O41" s="24"/>
      <c r="P41" s="24"/>
      <c r="Q41" s="19"/>
      <c r="R41" s="38"/>
    </row>
    <row r="42" spans="1:18" x14ac:dyDescent="0.3">
      <c r="A42" s="2" t="s">
        <v>103</v>
      </c>
      <c r="B42" s="28"/>
      <c r="C42" s="19"/>
      <c r="D42" s="24"/>
      <c r="E42" s="24"/>
      <c r="F42" s="24"/>
      <c r="G42" s="24"/>
      <c r="H42" s="24"/>
      <c r="I42" s="19"/>
      <c r="J42" s="24"/>
      <c r="K42" s="24"/>
      <c r="L42" s="19"/>
      <c r="M42" s="19"/>
      <c r="N42" s="19"/>
      <c r="O42" s="24"/>
      <c r="P42" s="24"/>
      <c r="Q42" s="19"/>
      <c r="R42" s="20"/>
    </row>
    <row r="43" spans="1:18" x14ac:dyDescent="0.3">
      <c r="A43" s="2" t="s">
        <v>104</v>
      </c>
      <c r="B43" s="28"/>
      <c r="C43" s="19"/>
      <c r="D43" s="24"/>
      <c r="E43" s="24"/>
      <c r="F43" s="24"/>
      <c r="G43" s="24"/>
      <c r="H43" s="24"/>
      <c r="I43" s="24"/>
      <c r="J43" s="24"/>
      <c r="K43" s="24"/>
      <c r="L43" s="19"/>
      <c r="M43" s="25"/>
      <c r="N43" s="26"/>
      <c r="O43" s="24"/>
      <c r="P43" s="24"/>
      <c r="Q43" s="19"/>
      <c r="R43" s="38"/>
    </row>
    <row r="44" spans="1:18" x14ac:dyDescent="0.3">
      <c r="A44" s="31" t="s">
        <v>121</v>
      </c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</row>
    <row r="45" spans="1:18" x14ac:dyDescent="0.3">
      <c r="A45" s="17" t="s">
        <v>122</v>
      </c>
      <c r="B45" s="1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9"/>
    </row>
    <row r="46" spans="1:18" x14ac:dyDescent="0.3">
      <c r="A46" s="17" t="s">
        <v>123</v>
      </c>
      <c r="B46" s="1"/>
      <c r="C46" s="4"/>
      <c r="D46" s="3"/>
      <c r="E46" s="3"/>
      <c r="F46" s="3"/>
      <c r="G46" s="3"/>
      <c r="H46" s="3"/>
      <c r="I46" s="3"/>
      <c r="J46" s="3"/>
      <c r="K46" s="3"/>
      <c r="L46" s="3"/>
      <c r="M46" s="3"/>
      <c r="N46" s="4"/>
      <c r="O46" s="3"/>
      <c r="P46" s="3"/>
      <c r="Q46" s="3"/>
      <c r="R46" s="9"/>
    </row>
    <row r="47" spans="1:18" x14ac:dyDescent="0.3">
      <c r="A47" s="17" t="s">
        <v>124</v>
      </c>
      <c r="B47" s="1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9"/>
    </row>
    <row r="48" spans="1:18" x14ac:dyDescent="0.3">
      <c r="A48" s="17" t="s">
        <v>125</v>
      </c>
      <c r="B48" s="1"/>
      <c r="C48" s="3"/>
      <c r="D48" s="3"/>
      <c r="E48" s="4"/>
      <c r="F48" s="3"/>
      <c r="G48" s="4"/>
      <c r="H48" s="3"/>
      <c r="I48" s="3"/>
      <c r="J48" s="3"/>
      <c r="K48" s="3"/>
      <c r="L48" s="3"/>
      <c r="M48" s="3"/>
      <c r="N48" s="3"/>
      <c r="O48" s="3"/>
      <c r="P48" s="3"/>
      <c r="Q48" s="3"/>
      <c r="R48" s="37"/>
    </row>
    <row r="49" spans="1:18" x14ac:dyDescent="0.3">
      <c r="A49" s="17" t="s">
        <v>126</v>
      </c>
      <c r="B49" s="10"/>
      <c r="C49" s="4"/>
      <c r="D49" s="4"/>
      <c r="E49" s="3"/>
      <c r="F49" s="3"/>
      <c r="G49" s="4"/>
      <c r="H49" s="3"/>
      <c r="I49" s="4"/>
      <c r="J49" s="3"/>
      <c r="K49" s="4"/>
      <c r="L49" s="3"/>
      <c r="M49" s="4"/>
      <c r="N49" s="4"/>
      <c r="O49" s="4"/>
      <c r="P49" s="4"/>
      <c r="Q49" s="4"/>
      <c r="R49" s="9"/>
    </row>
    <row r="50" spans="1:18" x14ac:dyDescent="0.3">
      <c r="A50" s="17" t="s">
        <v>127</v>
      </c>
      <c r="B50" s="1"/>
      <c r="C50" s="4"/>
      <c r="D50" s="3"/>
      <c r="E50" s="3"/>
      <c r="F50" s="3"/>
      <c r="G50" s="3"/>
      <c r="H50" s="3"/>
      <c r="I50" s="3"/>
      <c r="J50" s="3"/>
      <c r="K50" s="4"/>
      <c r="L50" s="3"/>
      <c r="M50" s="4"/>
      <c r="N50" s="4"/>
      <c r="O50" s="4"/>
      <c r="P50" s="4"/>
      <c r="Q50" s="4"/>
      <c r="R50" s="9"/>
    </row>
    <row r="51" spans="1:18" x14ac:dyDescent="0.3">
      <c r="A51" s="17" t="s">
        <v>128</v>
      </c>
      <c r="B51" s="1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7"/>
    </row>
    <row r="52" spans="1:18" x14ac:dyDescent="0.3">
      <c r="A52" s="17" t="s">
        <v>129</v>
      </c>
      <c r="B52" s="1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7"/>
    </row>
    <row r="53" spans="1:18" x14ac:dyDescent="0.3">
      <c r="A53" s="17" t="s">
        <v>130</v>
      </c>
      <c r="B53" s="1"/>
      <c r="C53" s="4"/>
      <c r="D53" s="3"/>
      <c r="E53" s="4"/>
      <c r="F53" s="4"/>
      <c r="G53" s="3"/>
      <c r="H53" s="3"/>
      <c r="I53" s="3"/>
      <c r="J53" s="3"/>
      <c r="K53" s="4"/>
      <c r="L53" s="4"/>
      <c r="M53" s="3"/>
      <c r="N53" s="3"/>
      <c r="O53" s="3"/>
      <c r="P53" s="3"/>
      <c r="Q53" s="3"/>
      <c r="R53" s="37"/>
    </row>
    <row r="54" spans="1:18" x14ac:dyDescent="0.3">
      <c r="A54" s="17" t="s">
        <v>131</v>
      </c>
      <c r="B54" s="1"/>
      <c r="C54" s="4"/>
      <c r="D54" s="3"/>
      <c r="E54" s="4"/>
      <c r="F54" s="4"/>
      <c r="G54" s="3"/>
      <c r="H54" s="3"/>
      <c r="I54" s="3"/>
      <c r="J54" s="3"/>
      <c r="K54" s="4"/>
      <c r="L54" s="4"/>
      <c r="M54" s="4"/>
      <c r="N54" s="3"/>
      <c r="O54" s="3"/>
      <c r="P54" s="3"/>
      <c r="Q54" s="3"/>
      <c r="R54" s="37"/>
    </row>
    <row r="55" spans="1:18" x14ac:dyDescent="0.3">
      <c r="A55" s="17" t="s">
        <v>132</v>
      </c>
      <c r="B55" s="10"/>
      <c r="C55" s="3"/>
      <c r="D55" s="3"/>
      <c r="E55" s="3"/>
      <c r="F55" s="3"/>
      <c r="G55" s="3"/>
      <c r="H55" s="3"/>
      <c r="I55" s="3"/>
      <c r="J55" s="3"/>
      <c r="K55" s="3"/>
      <c r="L55" s="3"/>
      <c r="M55" s="4"/>
      <c r="N55" s="3"/>
      <c r="O55" s="3"/>
      <c r="P55" s="3"/>
      <c r="Q55" s="3"/>
      <c r="R55" s="37"/>
    </row>
    <row r="56" spans="1:18" x14ac:dyDescent="0.3">
      <c r="A56" s="17" t="s">
        <v>133</v>
      </c>
      <c r="B56" s="1"/>
      <c r="C56" s="4"/>
      <c r="D56" s="3"/>
      <c r="E56" s="3"/>
      <c r="F56" s="3"/>
      <c r="G56" s="3"/>
      <c r="H56" s="3"/>
      <c r="I56" s="3"/>
      <c r="J56" s="3"/>
      <c r="K56" s="3"/>
      <c r="L56" s="3"/>
      <c r="M56" s="4"/>
      <c r="N56" s="3"/>
      <c r="O56" s="3"/>
      <c r="P56" s="3"/>
      <c r="Q56" s="3"/>
      <c r="R56" s="37"/>
    </row>
    <row r="57" spans="1:18" x14ac:dyDescent="0.3">
      <c r="A57" s="17" t="s">
        <v>134</v>
      </c>
      <c r="B57" s="1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4"/>
      <c r="Q57" s="3"/>
      <c r="R57" s="9"/>
    </row>
    <row r="58" spans="1:18" x14ac:dyDescent="0.3">
      <c r="A58" s="17" t="s">
        <v>135</v>
      </c>
      <c r="B58" s="1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4"/>
      <c r="Q58" s="3"/>
      <c r="R58" s="9"/>
    </row>
    <row r="59" spans="1:18" x14ac:dyDescent="0.3">
      <c r="A59" s="17" t="s">
        <v>136</v>
      </c>
      <c r="B59" s="1"/>
      <c r="C59" s="3"/>
      <c r="D59" s="3"/>
      <c r="E59" s="4"/>
      <c r="F59" s="3"/>
      <c r="G59" s="3"/>
      <c r="H59" s="3"/>
      <c r="I59" s="4"/>
      <c r="J59" s="3"/>
      <c r="K59" s="3"/>
      <c r="L59" s="3"/>
      <c r="M59" s="4"/>
      <c r="N59" s="3"/>
      <c r="O59" s="3"/>
      <c r="P59" s="4"/>
      <c r="Q59" s="3"/>
      <c r="R59" s="9"/>
    </row>
    <row r="60" spans="1:18" x14ac:dyDescent="0.3">
      <c r="A60" s="17" t="s">
        <v>137</v>
      </c>
      <c r="B60" s="27"/>
      <c r="C60" s="8"/>
      <c r="D60" s="8"/>
      <c r="E60" s="8"/>
      <c r="F60" s="7"/>
      <c r="G60" s="8"/>
      <c r="H60" s="8"/>
      <c r="I60" s="8"/>
      <c r="J60" s="7"/>
      <c r="K60" s="8"/>
      <c r="L60" s="8"/>
      <c r="M60" s="7"/>
      <c r="N60" s="7"/>
      <c r="O60" s="8"/>
      <c r="P60" s="7"/>
      <c r="Q60" s="8"/>
      <c r="R60" s="39"/>
    </row>
    <row r="61" spans="1:18" x14ac:dyDescent="0.3">
      <c r="A61" s="17" t="s">
        <v>138</v>
      </c>
      <c r="B61" s="1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4"/>
      <c r="P61" s="4"/>
      <c r="Q61" s="3"/>
      <c r="R61" s="9"/>
    </row>
    <row r="62" spans="1:18" x14ac:dyDescent="0.3">
      <c r="A62" s="17" t="s">
        <v>139</v>
      </c>
      <c r="B62" s="1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4"/>
      <c r="Q62" s="3"/>
      <c r="R62" s="9"/>
    </row>
    <row r="63" spans="1:18" x14ac:dyDescent="0.3">
      <c r="A63" s="17" t="s">
        <v>140</v>
      </c>
      <c r="B63" s="1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4"/>
      <c r="Q63" s="4"/>
      <c r="R63" s="9"/>
    </row>
    <row r="64" spans="1:18" x14ac:dyDescent="0.3">
      <c r="A64" s="17" t="s">
        <v>141</v>
      </c>
      <c r="B64" s="1"/>
      <c r="C64" s="3"/>
      <c r="D64" s="4"/>
      <c r="E64" s="3"/>
      <c r="F64" s="3"/>
      <c r="G64" s="3"/>
      <c r="H64" s="3"/>
      <c r="I64" s="3"/>
      <c r="J64" s="3"/>
      <c r="K64" s="3"/>
      <c r="L64" s="3"/>
      <c r="M64" s="3"/>
      <c r="N64" s="3"/>
      <c r="O64" s="4"/>
      <c r="P64" s="4"/>
      <c r="Q64" s="3"/>
      <c r="R64" s="9"/>
    </row>
    <row r="65" spans="1:18" x14ac:dyDescent="0.3">
      <c r="A65" s="17" t="s">
        <v>142</v>
      </c>
      <c r="B65" s="1"/>
      <c r="C65" s="4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4"/>
      <c r="Q65" s="3"/>
      <c r="R65" s="9"/>
    </row>
    <row r="66" spans="1:18" x14ac:dyDescent="0.3">
      <c r="A66" s="17" t="s">
        <v>143</v>
      </c>
      <c r="B66" s="1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4"/>
      <c r="Q66" s="3"/>
      <c r="R66" s="9"/>
    </row>
    <row r="67" spans="1:18" x14ac:dyDescent="0.3">
      <c r="A67" s="17" t="s">
        <v>144</v>
      </c>
      <c r="B67" s="10"/>
      <c r="C67" s="3"/>
      <c r="D67" s="3"/>
      <c r="E67" s="3"/>
      <c r="F67" s="3"/>
      <c r="G67" s="3"/>
      <c r="H67" s="3"/>
      <c r="I67" s="3"/>
      <c r="J67" s="3"/>
      <c r="K67" s="3"/>
      <c r="L67" s="4"/>
      <c r="M67" s="4"/>
      <c r="N67" s="3"/>
      <c r="O67" s="3"/>
      <c r="P67" s="4"/>
      <c r="Q67" s="3"/>
      <c r="R67" s="9"/>
    </row>
    <row r="68" spans="1:18" x14ac:dyDescent="0.3">
      <c r="A68" s="17" t="s">
        <v>145</v>
      </c>
      <c r="B68" s="10"/>
      <c r="C68" s="3"/>
      <c r="D68" s="3"/>
      <c r="E68" s="3"/>
      <c r="F68" s="3"/>
      <c r="G68" s="3"/>
      <c r="H68" s="3"/>
      <c r="I68" s="3"/>
      <c r="J68" s="3"/>
      <c r="K68" s="3"/>
      <c r="L68" s="4"/>
      <c r="M68" s="4"/>
      <c r="N68" s="3"/>
      <c r="O68" s="3"/>
      <c r="P68" s="4"/>
      <c r="Q68" s="3"/>
      <c r="R68" s="9"/>
    </row>
    <row r="69" spans="1:18" x14ac:dyDescent="0.3">
      <c r="A69" s="17" t="s">
        <v>146</v>
      </c>
      <c r="B69" s="1"/>
      <c r="C69" s="3"/>
      <c r="D69" s="3"/>
      <c r="E69" s="3"/>
      <c r="F69" s="3"/>
      <c r="G69" s="3"/>
      <c r="H69" s="3"/>
      <c r="I69" s="3"/>
      <c r="J69" s="3"/>
      <c r="K69" s="3"/>
      <c r="L69" s="4"/>
      <c r="M69" s="3"/>
      <c r="N69" s="3"/>
      <c r="O69" s="3"/>
      <c r="P69" s="3"/>
      <c r="Q69" s="3"/>
      <c r="R69" s="37"/>
    </row>
    <row r="70" spans="1:18" x14ac:dyDescent="0.3">
      <c r="A70" s="17" t="s">
        <v>147</v>
      </c>
      <c r="B70" s="27"/>
      <c r="C70" s="7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6"/>
    </row>
    <row r="71" spans="1:18" x14ac:dyDescent="0.3">
      <c r="A71" s="17" t="s">
        <v>148</v>
      </c>
      <c r="B71" s="10"/>
      <c r="C71" s="4"/>
      <c r="D71" s="3"/>
      <c r="E71" s="3"/>
      <c r="F71" s="3"/>
      <c r="G71" s="3"/>
      <c r="H71" s="3"/>
      <c r="I71" s="3"/>
      <c r="J71" s="3"/>
      <c r="K71" s="3"/>
      <c r="L71" s="4"/>
      <c r="M71" s="4"/>
      <c r="N71" s="3"/>
      <c r="O71" s="3"/>
      <c r="P71" s="3"/>
      <c r="Q71" s="3"/>
      <c r="R71" s="9"/>
    </row>
    <row r="72" spans="1:18" x14ac:dyDescent="0.3">
      <c r="A72" s="17" t="s">
        <v>149</v>
      </c>
      <c r="B72" s="1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7"/>
    </row>
    <row r="73" spans="1:18" x14ac:dyDescent="0.3">
      <c r="A73" s="17" t="s">
        <v>150</v>
      </c>
      <c r="B73" s="1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4"/>
      <c r="Q73" s="3"/>
      <c r="R73" s="37"/>
    </row>
    <row r="74" spans="1:18" x14ac:dyDescent="0.3">
      <c r="A74" s="17" t="s">
        <v>151</v>
      </c>
      <c r="B74" s="1"/>
      <c r="C74" s="3"/>
      <c r="D74" s="3"/>
      <c r="E74" s="4"/>
      <c r="F74" s="3"/>
      <c r="G74" s="3"/>
      <c r="H74" s="3"/>
      <c r="I74" s="4"/>
      <c r="J74" s="3"/>
      <c r="K74" s="3"/>
      <c r="L74" s="3"/>
      <c r="M74" s="3"/>
      <c r="N74" s="3"/>
      <c r="O74" s="3"/>
      <c r="P74" s="4"/>
      <c r="Q74" s="3"/>
      <c r="R74" s="9"/>
    </row>
    <row r="75" spans="1:18" x14ac:dyDescent="0.3">
      <c r="A75" s="17" t="s">
        <v>152</v>
      </c>
      <c r="B75" s="1"/>
      <c r="C75" s="4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7"/>
    </row>
    <row r="76" spans="1:18" x14ac:dyDescent="0.3">
      <c r="A76" s="17" t="s">
        <v>153</v>
      </c>
      <c r="B76" s="1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7"/>
    </row>
    <row r="77" spans="1:18" x14ac:dyDescent="0.3">
      <c r="A77" s="17" t="s">
        <v>154</v>
      </c>
      <c r="B77" s="1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4"/>
      <c r="Q77" s="3"/>
      <c r="R77" s="37"/>
    </row>
    <row r="78" spans="1:18" x14ac:dyDescent="0.3">
      <c r="A78" s="17" t="s">
        <v>155</v>
      </c>
      <c r="B78" s="1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7"/>
    </row>
    <row r="79" spans="1:18" x14ac:dyDescent="0.3">
      <c r="A79" s="17" t="s">
        <v>156</v>
      </c>
      <c r="B79" s="1"/>
      <c r="C79" s="3"/>
      <c r="D79" s="3"/>
      <c r="E79" s="4"/>
      <c r="F79" s="4"/>
      <c r="G79" s="3"/>
      <c r="H79" s="3"/>
      <c r="I79" s="3"/>
      <c r="J79" s="4"/>
      <c r="K79" s="3"/>
      <c r="L79" s="3"/>
      <c r="M79" s="4"/>
      <c r="N79" s="3"/>
      <c r="O79" s="3"/>
      <c r="P79" s="3"/>
      <c r="Q79" s="3"/>
      <c r="R79" s="37"/>
    </row>
    <row r="80" spans="1:18" x14ac:dyDescent="0.3">
      <c r="A80" s="17" t="s">
        <v>157</v>
      </c>
      <c r="B80" s="1"/>
      <c r="C80" s="3"/>
      <c r="D80" s="3"/>
      <c r="E80" s="3"/>
      <c r="F80" s="4"/>
      <c r="G80" s="3"/>
      <c r="H80" s="3"/>
      <c r="I80" s="3"/>
      <c r="J80" s="4"/>
      <c r="K80" s="3"/>
      <c r="L80" s="3"/>
      <c r="M80" s="4"/>
      <c r="N80" s="4"/>
      <c r="O80" s="3"/>
      <c r="P80" s="3"/>
      <c r="Q80" s="3"/>
      <c r="R80" s="37"/>
    </row>
    <row r="81" spans="1:18" x14ac:dyDescent="0.3">
      <c r="A81" s="17" t="s">
        <v>158</v>
      </c>
      <c r="B81" s="1"/>
      <c r="C81" s="3"/>
      <c r="D81" s="3"/>
      <c r="E81" s="3"/>
      <c r="F81" s="4"/>
      <c r="G81" s="3"/>
      <c r="H81" s="3"/>
      <c r="I81" s="3"/>
      <c r="J81" s="4"/>
      <c r="K81" s="3"/>
      <c r="L81" s="3"/>
      <c r="M81" s="3"/>
      <c r="N81" s="3"/>
      <c r="O81" s="3"/>
      <c r="P81" s="3"/>
      <c r="Q81" s="3"/>
      <c r="R81" s="37"/>
    </row>
    <row r="82" spans="1:18" x14ac:dyDescent="0.3">
      <c r="A82" s="17" t="s">
        <v>159</v>
      </c>
      <c r="B82" s="1"/>
      <c r="C82" s="3"/>
      <c r="D82" s="3"/>
      <c r="E82" s="3"/>
      <c r="F82" s="4"/>
      <c r="G82" s="3"/>
      <c r="H82" s="3"/>
      <c r="I82" s="3"/>
      <c r="J82" s="4"/>
      <c r="K82" s="3"/>
      <c r="L82" s="3"/>
      <c r="M82" s="3"/>
      <c r="N82" s="3"/>
      <c r="O82" s="3"/>
      <c r="P82" s="3"/>
      <c r="Q82" s="3"/>
      <c r="R82" s="37"/>
    </row>
    <row r="83" spans="1:18" x14ac:dyDescent="0.3">
      <c r="A83" s="17" t="s">
        <v>160</v>
      </c>
      <c r="B83" s="1"/>
      <c r="C83" s="3"/>
      <c r="D83" s="3"/>
      <c r="E83" s="3"/>
      <c r="F83" s="4"/>
      <c r="G83" s="3"/>
      <c r="H83" s="3"/>
      <c r="I83" s="3"/>
      <c r="J83" s="4"/>
      <c r="K83" s="3"/>
      <c r="L83" s="3"/>
      <c r="M83" s="3"/>
      <c r="N83" s="3"/>
      <c r="O83" s="3"/>
      <c r="P83" s="3"/>
      <c r="Q83" s="3"/>
      <c r="R83" s="37"/>
    </row>
    <row r="84" spans="1:18" x14ac:dyDescent="0.3">
      <c r="A84" s="17" t="s">
        <v>161</v>
      </c>
      <c r="B84" s="1"/>
      <c r="C84" s="3"/>
      <c r="D84" s="3"/>
      <c r="E84" s="3"/>
      <c r="F84" s="4"/>
      <c r="G84" s="3"/>
      <c r="H84" s="3"/>
      <c r="I84" s="3"/>
      <c r="J84" s="4"/>
      <c r="K84" s="3"/>
      <c r="L84" s="3"/>
      <c r="M84" s="3"/>
      <c r="N84" s="3"/>
      <c r="O84" s="3"/>
      <c r="P84" s="3"/>
      <c r="Q84" s="3"/>
      <c r="R84" s="37"/>
    </row>
    <row r="85" spans="1:18" x14ac:dyDescent="0.3">
      <c r="A85" s="17" t="s">
        <v>162</v>
      </c>
      <c r="B85" s="1"/>
      <c r="C85" s="3"/>
      <c r="D85" s="3"/>
      <c r="E85" s="4"/>
      <c r="F85" s="4"/>
      <c r="G85" s="3"/>
      <c r="H85" s="3"/>
      <c r="I85" s="3"/>
      <c r="J85" s="4"/>
      <c r="K85" s="3"/>
      <c r="L85" s="3"/>
      <c r="M85" s="4"/>
      <c r="N85" s="4"/>
      <c r="O85" s="3"/>
      <c r="P85" s="3"/>
      <c r="Q85" s="3"/>
      <c r="R85" s="37"/>
    </row>
    <row r="86" spans="1:18" x14ac:dyDescent="0.3">
      <c r="A86" s="17" t="s">
        <v>163</v>
      </c>
      <c r="B86" s="1"/>
      <c r="C86" s="3"/>
      <c r="D86" s="3"/>
      <c r="E86" s="3"/>
      <c r="F86" s="4"/>
      <c r="G86" s="3"/>
      <c r="H86" s="3"/>
      <c r="I86" s="3"/>
      <c r="J86" s="4"/>
      <c r="K86" s="3"/>
      <c r="L86" s="3"/>
      <c r="M86" s="3"/>
      <c r="N86" s="3"/>
      <c r="O86" s="3"/>
      <c r="P86" s="3"/>
      <c r="Q86" s="3"/>
      <c r="R86" s="37"/>
    </row>
    <row r="87" spans="1:18" x14ac:dyDescent="0.3">
      <c r="A87" s="31" t="s">
        <v>38</v>
      </c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</row>
    <row r="88" spans="1:18" x14ac:dyDescent="0.3">
      <c r="A88" s="32" t="s">
        <v>37</v>
      </c>
      <c r="B88" s="11"/>
      <c r="C88" s="5"/>
      <c r="D88" s="15"/>
      <c r="E88" s="5"/>
      <c r="F88" s="15"/>
      <c r="G88" s="15"/>
      <c r="H88" s="15"/>
      <c r="I88" s="5"/>
      <c r="J88" s="4"/>
      <c r="K88" s="4"/>
      <c r="L88" s="5"/>
      <c r="M88" s="5"/>
      <c r="N88" s="5"/>
      <c r="O88" s="5"/>
      <c r="P88" s="5"/>
      <c r="Q88" s="5"/>
      <c r="R88" s="40"/>
    </row>
    <row r="89" spans="1:18" x14ac:dyDescent="0.3">
      <c r="A89" s="32" t="s">
        <v>36</v>
      </c>
      <c r="B89" s="10"/>
      <c r="C89" s="4"/>
      <c r="D89" s="4"/>
      <c r="E89" s="4"/>
      <c r="F89" s="4"/>
      <c r="G89" s="4"/>
      <c r="H89" s="4"/>
      <c r="I89" s="3"/>
      <c r="J89" s="4"/>
      <c r="K89" s="3"/>
      <c r="L89" s="3"/>
      <c r="M89" s="4"/>
      <c r="N89" s="4"/>
      <c r="O89" s="4"/>
      <c r="P89" s="3"/>
      <c r="Q89" s="3"/>
      <c r="R89" s="9"/>
    </row>
    <row r="90" spans="1:18" x14ac:dyDescent="0.3">
      <c r="A90" s="32" t="s">
        <v>35</v>
      </c>
      <c r="B90" s="10"/>
      <c r="C90" s="4"/>
      <c r="D90" s="4"/>
      <c r="E90" s="4"/>
      <c r="F90" s="4"/>
      <c r="G90" s="4"/>
      <c r="H90" s="4"/>
      <c r="I90" s="4"/>
      <c r="J90" s="4"/>
      <c r="K90" s="4"/>
      <c r="L90" s="3"/>
      <c r="M90" s="4"/>
      <c r="N90" s="4"/>
      <c r="O90" s="4"/>
      <c r="P90" s="4"/>
      <c r="Q90" s="4"/>
      <c r="R90" s="9"/>
    </row>
    <row r="91" spans="1:18" x14ac:dyDescent="0.3">
      <c r="A91" s="31" t="s">
        <v>34</v>
      </c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</row>
    <row r="92" spans="1:18" x14ac:dyDescent="0.3">
      <c r="A92" s="12" t="s">
        <v>32</v>
      </c>
      <c r="B92" s="1"/>
      <c r="C92" s="3"/>
      <c r="D92" s="3"/>
      <c r="E92" s="3"/>
      <c r="F92" s="3"/>
      <c r="G92" s="3"/>
      <c r="H92" s="3"/>
      <c r="I92" s="3"/>
      <c r="J92" s="3"/>
      <c r="K92" s="4"/>
      <c r="L92" s="3"/>
      <c r="M92" s="3"/>
      <c r="N92" s="3"/>
      <c r="O92" s="3"/>
      <c r="P92" s="3"/>
      <c r="Q92" s="3"/>
      <c r="R92" s="37"/>
    </row>
    <row r="93" spans="1:18" x14ac:dyDescent="0.3">
      <c r="A93" s="12" t="s">
        <v>31</v>
      </c>
      <c r="B93" s="10"/>
      <c r="C93" s="3"/>
      <c r="D93" s="4"/>
      <c r="E93" s="3"/>
      <c r="F93" s="4"/>
      <c r="G93" s="4"/>
      <c r="H93" s="4"/>
      <c r="I93" s="3"/>
      <c r="J93" s="4"/>
      <c r="K93" s="3"/>
      <c r="L93" s="3"/>
      <c r="M93" s="3"/>
      <c r="N93" s="3"/>
      <c r="O93" s="4"/>
      <c r="P93" s="4"/>
      <c r="Q93" s="3"/>
      <c r="R93" s="9"/>
    </row>
    <row r="94" spans="1:18" x14ac:dyDescent="0.3">
      <c r="A94" s="12" t="s">
        <v>33</v>
      </c>
      <c r="B94" s="1"/>
      <c r="C94" s="3"/>
      <c r="D94" s="3"/>
      <c r="E94" s="3"/>
      <c r="F94" s="3"/>
      <c r="G94" s="3"/>
      <c r="H94" s="3"/>
      <c r="I94" s="3"/>
      <c r="J94" s="3"/>
      <c r="K94" s="4"/>
      <c r="L94" s="3"/>
      <c r="M94" s="3"/>
      <c r="N94" s="3"/>
      <c r="O94" s="3"/>
      <c r="P94" s="3"/>
      <c r="Q94" s="3"/>
      <c r="R94" s="37"/>
    </row>
    <row r="95" spans="1:18" x14ac:dyDescent="0.3">
      <c r="A95" s="31" t="s">
        <v>30</v>
      </c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</row>
    <row r="96" spans="1:18" x14ac:dyDescent="0.3">
      <c r="A96" s="12" t="s">
        <v>29</v>
      </c>
      <c r="B96" s="1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7"/>
    </row>
    <row r="97" spans="1:21" x14ac:dyDescent="0.3">
      <c r="A97" s="12" t="s">
        <v>28</v>
      </c>
      <c r="B97" s="1"/>
      <c r="C97" s="3"/>
      <c r="D97" s="3"/>
      <c r="E97" s="3"/>
      <c r="F97" s="3"/>
      <c r="G97" s="3"/>
      <c r="H97" s="3"/>
      <c r="I97" s="4"/>
      <c r="J97" s="3"/>
      <c r="K97" s="4"/>
      <c r="L97" s="3"/>
      <c r="M97" s="3"/>
      <c r="N97" s="3"/>
      <c r="O97" s="3"/>
      <c r="P97" s="3"/>
      <c r="Q97" s="3"/>
      <c r="R97" s="37"/>
    </row>
    <row r="98" spans="1:21" x14ac:dyDescent="0.3">
      <c r="A98" s="12" t="s">
        <v>27</v>
      </c>
      <c r="B98" s="1"/>
      <c r="C98" s="4"/>
      <c r="D98" s="4"/>
      <c r="E98" s="3"/>
      <c r="F98" s="4"/>
      <c r="G98" s="4"/>
      <c r="H98" s="4"/>
      <c r="I98" s="3"/>
      <c r="J98" s="4"/>
      <c r="K98" s="4"/>
      <c r="L98" s="3"/>
      <c r="M98" s="3"/>
      <c r="N98" s="3"/>
      <c r="O98" s="4"/>
      <c r="P98" s="4"/>
      <c r="Q98" s="3"/>
      <c r="R98" s="37"/>
    </row>
    <row r="99" spans="1:21" x14ac:dyDescent="0.3">
      <c r="A99" s="31" t="s">
        <v>92</v>
      </c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</row>
    <row r="100" spans="1:21" x14ac:dyDescent="0.3">
      <c r="A100" s="2" t="s">
        <v>20</v>
      </c>
      <c r="B100" s="10"/>
      <c r="C100" s="3"/>
      <c r="D100" s="4"/>
      <c r="E100" s="3"/>
      <c r="F100" s="3"/>
      <c r="G100" s="4"/>
      <c r="H100" s="3"/>
      <c r="I100" s="3"/>
      <c r="J100" s="3"/>
      <c r="K100" s="4"/>
      <c r="L100" s="3"/>
      <c r="M100" s="3"/>
      <c r="N100" s="3"/>
      <c r="O100" s="3"/>
      <c r="P100" s="4"/>
      <c r="Q100" s="3"/>
      <c r="R100" s="9"/>
    </row>
    <row r="101" spans="1:21" x14ac:dyDescent="0.3">
      <c r="A101" s="2" t="s">
        <v>19</v>
      </c>
      <c r="B101" s="10"/>
      <c r="C101" s="3"/>
      <c r="D101" s="4"/>
      <c r="E101" s="3"/>
      <c r="F101" s="3"/>
      <c r="G101" s="4"/>
      <c r="H101" s="3"/>
      <c r="I101" s="3"/>
      <c r="J101" s="3"/>
      <c r="K101" s="4"/>
      <c r="L101" s="3"/>
      <c r="M101" s="4"/>
      <c r="N101" s="3"/>
      <c r="O101" s="3"/>
      <c r="P101" s="4"/>
      <c r="Q101" s="3"/>
      <c r="R101" s="9"/>
    </row>
    <row r="102" spans="1:21" x14ac:dyDescent="0.3">
      <c r="A102" s="2" t="s">
        <v>18</v>
      </c>
      <c r="B102" s="10"/>
      <c r="C102" s="3"/>
      <c r="D102" s="3"/>
      <c r="E102" s="3"/>
      <c r="F102" s="3"/>
      <c r="G102" s="3"/>
      <c r="H102" s="3"/>
      <c r="I102" s="4"/>
      <c r="J102" s="3"/>
      <c r="K102" s="3"/>
      <c r="L102" s="3"/>
      <c r="M102" s="3"/>
      <c r="N102" s="3"/>
      <c r="O102" s="3"/>
      <c r="P102" s="4"/>
      <c r="Q102" s="3"/>
      <c r="R102" s="9"/>
    </row>
    <row r="103" spans="1:21" x14ac:dyDescent="0.3">
      <c r="A103" s="2" t="s">
        <v>17</v>
      </c>
      <c r="B103" s="10"/>
      <c r="C103" s="3"/>
      <c r="D103" s="3"/>
      <c r="E103" s="4"/>
      <c r="F103" s="3"/>
      <c r="G103" s="4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7"/>
    </row>
    <row r="104" spans="1:21" x14ac:dyDescent="0.3">
      <c r="A104" s="2" t="s">
        <v>16</v>
      </c>
      <c r="B104" s="1"/>
      <c r="C104" s="4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4"/>
      <c r="P104" s="3"/>
      <c r="Q104" s="3"/>
      <c r="R104" s="37"/>
    </row>
    <row r="105" spans="1:21" x14ac:dyDescent="0.3">
      <c r="A105" s="2" t="s">
        <v>100</v>
      </c>
      <c r="B105" s="10"/>
      <c r="C105" s="4"/>
      <c r="D105" s="4"/>
      <c r="E105" s="4"/>
      <c r="F105" s="4"/>
      <c r="G105" s="4"/>
      <c r="H105" s="4"/>
      <c r="I105" s="4"/>
      <c r="J105" s="4"/>
      <c r="K105" s="4"/>
      <c r="L105" s="3"/>
      <c r="M105" s="4"/>
      <c r="N105" s="4"/>
      <c r="O105" s="4"/>
      <c r="P105" s="4"/>
      <c r="Q105" s="4"/>
      <c r="R105" s="9"/>
    </row>
    <row r="106" spans="1:21" x14ac:dyDescent="0.3">
      <c r="A106" s="31" t="s">
        <v>21</v>
      </c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</row>
    <row r="107" spans="1:21" ht="14.4" thickBot="1" x14ac:dyDescent="0.35">
      <c r="A107" s="2" t="s">
        <v>164</v>
      </c>
      <c r="B107" s="1"/>
      <c r="C107" s="3"/>
      <c r="D107" s="3"/>
      <c r="E107" s="4"/>
      <c r="F107" s="4"/>
      <c r="G107" s="3"/>
      <c r="H107" s="3"/>
      <c r="I107" s="3"/>
      <c r="J107" s="3"/>
      <c r="K107" s="3"/>
      <c r="L107" s="3"/>
      <c r="M107" s="3"/>
      <c r="N107" s="3"/>
      <c r="O107" s="3"/>
      <c r="P107" s="4"/>
      <c r="Q107" s="4"/>
      <c r="R107" s="37"/>
      <c r="S107" s="13"/>
      <c r="T107" s="2"/>
      <c r="U107" s="42"/>
    </row>
    <row r="108" spans="1:21" x14ac:dyDescent="0.3">
      <c r="A108" s="2" t="s">
        <v>165</v>
      </c>
      <c r="B108" s="10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3"/>
      <c r="R108" s="16"/>
      <c r="S108" s="13"/>
      <c r="T108" s="17"/>
      <c r="U108" s="42"/>
    </row>
    <row r="109" spans="1:21" x14ac:dyDescent="0.3">
      <c r="A109" s="2" t="s">
        <v>166</v>
      </c>
      <c r="B109" s="10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3"/>
      <c r="Q109" s="4"/>
      <c r="R109" s="9"/>
      <c r="S109" s="13"/>
      <c r="T109" s="17"/>
      <c r="U109" s="42"/>
    </row>
    <row r="110" spans="1:21" x14ac:dyDescent="0.3">
      <c r="A110" s="2" t="s">
        <v>167</v>
      </c>
      <c r="B110" s="1"/>
      <c r="C110" s="4"/>
      <c r="D110" s="4"/>
      <c r="E110" s="4"/>
      <c r="F110" s="3"/>
      <c r="G110" s="4"/>
      <c r="H110" s="4"/>
      <c r="I110" s="4"/>
      <c r="J110" s="3"/>
      <c r="K110" s="4"/>
      <c r="L110" s="4"/>
      <c r="M110" s="3"/>
      <c r="N110" s="4"/>
      <c r="O110" s="3"/>
      <c r="P110" s="3"/>
      <c r="Q110" s="4"/>
      <c r="R110" s="37"/>
      <c r="S110" s="13"/>
      <c r="T110" s="2"/>
      <c r="U110" s="42"/>
    </row>
    <row r="111" spans="1:21" x14ac:dyDescent="0.3">
      <c r="A111" s="2" t="s">
        <v>88</v>
      </c>
      <c r="B111" s="1"/>
      <c r="C111" s="4"/>
      <c r="D111" s="4"/>
      <c r="E111" s="4"/>
      <c r="F111" s="4"/>
      <c r="G111" s="4"/>
      <c r="H111" s="4"/>
      <c r="I111" s="3"/>
      <c r="J111" s="4"/>
      <c r="K111" s="4"/>
      <c r="L111" s="3"/>
      <c r="M111" s="3"/>
      <c r="N111" s="3"/>
      <c r="O111" s="3"/>
      <c r="P111" s="4"/>
      <c r="Q111" s="3"/>
      <c r="R111" s="9"/>
      <c r="S111" s="13"/>
      <c r="T111" s="2"/>
      <c r="U111" s="42"/>
    </row>
    <row r="112" spans="1:21" x14ac:dyDescent="0.3">
      <c r="A112" s="2" t="s">
        <v>168</v>
      </c>
      <c r="B112" s="1"/>
      <c r="C112" s="18"/>
      <c r="D112" s="3"/>
      <c r="E112" s="3"/>
      <c r="F112" s="4"/>
      <c r="G112" s="3"/>
      <c r="H112" s="18"/>
      <c r="I112" s="3"/>
      <c r="J112" s="3"/>
      <c r="K112" s="18"/>
      <c r="L112" s="3"/>
      <c r="M112" s="3"/>
      <c r="N112" s="3"/>
      <c r="O112" s="18"/>
      <c r="P112" s="3"/>
      <c r="Q112" s="3"/>
      <c r="R112" s="37"/>
      <c r="S112" s="13"/>
      <c r="T112" s="17"/>
      <c r="U112" s="42"/>
    </row>
    <row r="113" spans="1:21" x14ac:dyDescent="0.3">
      <c r="A113" s="2" t="s">
        <v>169</v>
      </c>
      <c r="B113" s="1"/>
      <c r="C113" s="3"/>
      <c r="D113" s="3"/>
      <c r="E113" s="3"/>
      <c r="F113" s="3"/>
      <c r="G113" s="3"/>
      <c r="H113" s="4"/>
      <c r="I113" s="3"/>
      <c r="J113" s="3"/>
      <c r="K113" s="4"/>
      <c r="L113" s="3"/>
      <c r="M113" s="3"/>
      <c r="N113" s="3"/>
      <c r="O113" s="4"/>
      <c r="P113" s="3"/>
      <c r="Q113" s="3"/>
      <c r="R113" s="37"/>
      <c r="S113" s="13"/>
      <c r="T113" s="17"/>
      <c r="U113" s="42"/>
    </row>
    <row r="114" spans="1:21" x14ac:dyDescent="0.3">
      <c r="A114" s="2" t="s">
        <v>170</v>
      </c>
      <c r="B114" s="1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3"/>
      <c r="R114" s="9"/>
      <c r="S114" s="13"/>
      <c r="T114" s="42"/>
      <c r="U114" s="42"/>
    </row>
    <row r="115" spans="1:21" x14ac:dyDescent="0.3">
      <c r="A115" s="2" t="s">
        <v>171</v>
      </c>
      <c r="B115" s="1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3"/>
      <c r="Q115" s="3"/>
      <c r="R115" s="37"/>
      <c r="S115" s="13"/>
      <c r="T115" s="42"/>
      <c r="U115" s="42"/>
    </row>
    <row r="116" spans="1:21" x14ac:dyDescent="0.3">
      <c r="A116" s="2" t="s">
        <v>186</v>
      </c>
      <c r="B116" s="10"/>
      <c r="C116" s="4"/>
      <c r="D116" s="4"/>
      <c r="E116" s="3"/>
      <c r="F116" s="4"/>
      <c r="G116" s="4"/>
      <c r="H116" s="3"/>
      <c r="I116" s="3"/>
      <c r="J116" s="4"/>
      <c r="K116" s="3"/>
      <c r="L116" s="3"/>
      <c r="M116" s="3"/>
      <c r="N116" s="3"/>
      <c r="O116" s="4"/>
      <c r="P116" s="4"/>
      <c r="Q116" s="4"/>
      <c r="R116" s="9"/>
      <c r="S116" s="13"/>
      <c r="T116" s="42"/>
      <c r="U116" s="42"/>
    </row>
    <row r="117" spans="1:21" x14ac:dyDescent="0.3">
      <c r="A117" s="31" t="s">
        <v>99</v>
      </c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</row>
    <row r="118" spans="1:21" ht="14.4" customHeight="1" x14ac:dyDescent="0.3">
      <c r="A118" s="2" t="s">
        <v>96</v>
      </c>
      <c r="B118" s="10"/>
      <c r="C118" s="19"/>
      <c r="D118" s="19"/>
      <c r="E118" s="4"/>
      <c r="F118" s="4"/>
      <c r="G118" s="19"/>
      <c r="H118" s="19"/>
      <c r="I118" s="4"/>
      <c r="J118" s="4"/>
      <c r="K118" s="4"/>
      <c r="L118" s="4"/>
      <c r="M118" s="19"/>
      <c r="N118" s="4"/>
      <c r="O118" s="4"/>
      <c r="P118" s="4"/>
      <c r="Q118" s="4"/>
      <c r="R118" s="9"/>
    </row>
    <row r="119" spans="1:21" x14ac:dyDescent="0.3">
      <c r="A119" s="2" t="s">
        <v>97</v>
      </c>
      <c r="B119" s="28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20"/>
    </row>
    <row r="120" spans="1:21" x14ac:dyDescent="0.3">
      <c r="A120" s="2" t="s">
        <v>98</v>
      </c>
      <c r="B120" s="28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4"/>
      <c r="Q120" s="19"/>
      <c r="R120" s="20"/>
    </row>
    <row r="121" spans="1:21" x14ac:dyDescent="0.3">
      <c r="A121" s="2" t="s">
        <v>93</v>
      </c>
      <c r="B121" s="28"/>
      <c r="C121" s="19"/>
      <c r="D121" s="19"/>
      <c r="E121" s="19"/>
      <c r="F121" s="19"/>
      <c r="G121" s="19"/>
      <c r="H121" s="19"/>
      <c r="I121" s="19"/>
      <c r="J121" s="19"/>
      <c r="K121" s="7"/>
      <c r="L121" s="7"/>
      <c r="M121" s="19"/>
      <c r="N121" s="19"/>
      <c r="O121" s="7"/>
      <c r="P121" s="7"/>
      <c r="Q121" s="19"/>
      <c r="R121" s="20"/>
    </row>
    <row r="122" spans="1:21" ht="14.4" customHeight="1" x14ac:dyDescent="0.3">
      <c r="A122" s="2" t="s">
        <v>94</v>
      </c>
      <c r="B122" s="28"/>
      <c r="C122" s="19"/>
      <c r="D122" s="19"/>
      <c r="E122" s="19"/>
      <c r="F122" s="19"/>
      <c r="G122" s="19"/>
      <c r="H122" s="19"/>
      <c r="I122" s="19"/>
      <c r="J122" s="19"/>
      <c r="K122" s="4"/>
      <c r="L122" s="19"/>
      <c r="M122" s="19"/>
      <c r="N122" s="19"/>
      <c r="O122" s="7"/>
      <c r="P122" s="4"/>
      <c r="Q122" s="19"/>
      <c r="R122" s="20"/>
    </row>
    <row r="123" spans="1:21" x14ac:dyDescent="0.3">
      <c r="A123" s="2" t="s">
        <v>95</v>
      </c>
      <c r="B123" s="28"/>
      <c r="C123" s="19"/>
      <c r="D123" s="19"/>
      <c r="E123" s="7"/>
      <c r="F123" s="19"/>
      <c r="G123" s="19"/>
      <c r="H123" s="19"/>
      <c r="I123" s="19"/>
      <c r="J123" s="19"/>
      <c r="K123" s="4"/>
      <c r="L123" s="19"/>
      <c r="M123" s="19"/>
      <c r="N123" s="19"/>
      <c r="O123" s="19"/>
      <c r="P123" s="4"/>
      <c r="Q123" s="19"/>
      <c r="R123" s="20"/>
    </row>
    <row r="124" spans="1:21" x14ac:dyDescent="0.3">
      <c r="A124" s="2" t="s">
        <v>172</v>
      </c>
      <c r="B124" s="28"/>
      <c r="C124" s="19"/>
      <c r="D124" s="19"/>
      <c r="E124" s="4"/>
      <c r="F124" s="4"/>
      <c r="G124" s="19"/>
      <c r="H124" s="19"/>
      <c r="I124" s="4"/>
      <c r="J124" s="4"/>
      <c r="K124" s="10"/>
      <c r="L124" s="19"/>
      <c r="M124" s="19"/>
      <c r="N124" s="4"/>
      <c r="O124" s="19"/>
      <c r="P124" s="4"/>
      <c r="Q124" s="19"/>
      <c r="R124" s="20"/>
    </row>
    <row r="125" spans="1:21" x14ac:dyDescent="0.3">
      <c r="A125" s="31" t="s">
        <v>26</v>
      </c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</row>
    <row r="126" spans="1:21" x14ac:dyDescent="0.3">
      <c r="A126" s="2" t="s">
        <v>25</v>
      </c>
      <c r="B126" s="28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20"/>
    </row>
    <row r="127" spans="1:21" x14ac:dyDescent="0.3">
      <c r="A127" s="2" t="s">
        <v>24</v>
      </c>
      <c r="B127" s="10"/>
      <c r="C127" s="4"/>
      <c r="D127" s="4"/>
      <c r="E127" s="4"/>
      <c r="F127" s="4"/>
      <c r="G127" s="4"/>
      <c r="H127" s="4"/>
      <c r="I127" s="4"/>
      <c r="J127" s="4"/>
      <c r="K127" s="19"/>
      <c r="L127" s="19"/>
      <c r="M127" s="4"/>
      <c r="N127" s="4"/>
      <c r="O127" s="4"/>
      <c r="P127" s="4"/>
      <c r="Q127" s="4"/>
      <c r="R127" s="9"/>
    </row>
    <row r="128" spans="1:21" x14ac:dyDescent="0.3">
      <c r="A128" s="2" t="s">
        <v>23</v>
      </c>
      <c r="B128" s="10"/>
      <c r="C128" s="4"/>
      <c r="D128" s="4"/>
      <c r="E128" s="4"/>
      <c r="F128" s="4"/>
      <c r="G128" s="4"/>
      <c r="H128" s="4"/>
      <c r="I128" s="4"/>
      <c r="J128" s="4"/>
      <c r="K128" s="19"/>
      <c r="L128" s="19"/>
      <c r="M128" s="4"/>
      <c r="N128" s="19"/>
      <c r="O128" s="4"/>
      <c r="P128" s="4"/>
      <c r="Q128" s="4"/>
      <c r="R128" s="9"/>
    </row>
    <row r="129" spans="1:18" x14ac:dyDescent="0.3">
      <c r="A129" s="31" t="s">
        <v>87</v>
      </c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</row>
    <row r="130" spans="1:18" x14ac:dyDescent="0.3">
      <c r="A130" s="2" t="s">
        <v>22</v>
      </c>
      <c r="B130" s="28"/>
      <c r="C130" s="4"/>
      <c r="D130" s="4"/>
      <c r="E130" s="4"/>
      <c r="F130" s="4"/>
      <c r="G130" s="4"/>
      <c r="H130" s="4"/>
      <c r="I130" s="19"/>
      <c r="J130" s="4"/>
      <c r="K130" s="4"/>
      <c r="L130" s="4"/>
      <c r="M130" s="19"/>
      <c r="N130" s="19"/>
      <c r="O130" s="4"/>
      <c r="P130" s="4"/>
      <c r="Q130" s="4"/>
      <c r="R130" s="9"/>
    </row>
    <row r="131" spans="1:18" x14ac:dyDescent="0.3">
      <c r="A131" s="31" t="s">
        <v>15</v>
      </c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</row>
    <row r="132" spans="1:18" x14ac:dyDescent="0.3">
      <c r="A132" s="2" t="s">
        <v>14</v>
      </c>
      <c r="B132" s="1"/>
      <c r="C132" s="1"/>
      <c r="D132" s="1"/>
      <c r="E132" s="1"/>
      <c r="F132" s="1"/>
      <c r="G132" s="1"/>
      <c r="H132" s="1"/>
      <c r="I132" s="1"/>
      <c r="J132" s="1"/>
      <c r="K132" s="4"/>
      <c r="L132" s="4"/>
      <c r="M132" s="1"/>
      <c r="N132" s="4"/>
      <c r="O132" s="1"/>
      <c r="P132" s="4"/>
      <c r="Q132" s="4"/>
      <c r="R132" s="41"/>
    </row>
    <row r="133" spans="1:18" x14ac:dyDescent="0.3">
      <c r="A133" s="2" t="s">
        <v>13</v>
      </c>
      <c r="B133" s="1"/>
      <c r="C133" s="1"/>
      <c r="D133" s="4"/>
      <c r="E133" s="1"/>
      <c r="F133" s="4"/>
      <c r="G133" s="4"/>
      <c r="H133" s="4"/>
      <c r="I133" s="4"/>
      <c r="J133" s="4"/>
      <c r="K133" s="4"/>
      <c r="L133" s="1"/>
      <c r="M133" s="1"/>
      <c r="N133" s="1"/>
      <c r="O133" s="4"/>
      <c r="P133" s="4"/>
      <c r="Q133" s="4"/>
      <c r="R133" s="41"/>
    </row>
    <row r="134" spans="1:18" x14ac:dyDescent="0.3">
      <c r="A134" s="2" t="s">
        <v>12</v>
      </c>
      <c r="B134" s="1"/>
      <c r="C134" s="1"/>
      <c r="D134" s="1"/>
      <c r="E134" s="1"/>
      <c r="F134" s="1"/>
      <c r="G134" s="1"/>
      <c r="H134" s="1"/>
      <c r="I134" s="1"/>
      <c r="J134" s="1"/>
      <c r="K134" s="4"/>
      <c r="L134" s="1"/>
      <c r="M134" s="4"/>
      <c r="N134" s="4"/>
      <c r="O134" s="1"/>
      <c r="P134" s="4"/>
      <c r="Q134" s="4"/>
      <c r="R134" s="41"/>
    </row>
    <row r="135" spans="1:18" x14ac:dyDescent="0.3">
      <c r="A135" s="2" t="s">
        <v>11</v>
      </c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4"/>
      <c r="Q135" s="1"/>
      <c r="R135" s="41"/>
    </row>
    <row r="136" spans="1:18" x14ac:dyDescent="0.3">
      <c r="A136" s="2" t="s">
        <v>10</v>
      </c>
      <c r="B136" s="1"/>
      <c r="C136" s="1"/>
      <c r="D136" s="1"/>
      <c r="E136" s="1"/>
      <c r="F136" s="1"/>
      <c r="G136" s="1"/>
      <c r="H136" s="1"/>
      <c r="I136" s="1"/>
      <c r="J136" s="1"/>
      <c r="K136" s="4"/>
      <c r="L136" s="1"/>
      <c r="M136" s="1"/>
      <c r="N136" s="1"/>
      <c r="O136" s="1"/>
      <c r="P136" s="4"/>
      <c r="Q136" s="4"/>
      <c r="R136" s="41"/>
    </row>
    <row r="137" spans="1:18" x14ac:dyDescent="0.3">
      <c r="A137" s="2" t="s">
        <v>9</v>
      </c>
      <c r="B137" s="1"/>
      <c r="C137" s="1"/>
      <c r="D137" s="1"/>
      <c r="E137" s="1"/>
      <c r="F137" s="1"/>
      <c r="G137" s="1"/>
      <c r="H137" s="1"/>
      <c r="I137" s="1"/>
      <c r="J137" s="1"/>
      <c r="K137" s="4"/>
      <c r="L137" s="1"/>
      <c r="M137" s="1"/>
      <c r="N137" s="1"/>
      <c r="O137" s="1"/>
      <c r="P137" s="4"/>
      <c r="Q137" s="1"/>
      <c r="R137" s="41"/>
    </row>
    <row r="138" spans="1:18" x14ac:dyDescent="0.3">
      <c r="A138" s="31" t="s">
        <v>8</v>
      </c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</row>
    <row r="139" spans="1:18" x14ac:dyDescent="0.3">
      <c r="A139" s="2" t="s">
        <v>6</v>
      </c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41"/>
    </row>
    <row r="140" spans="1:18" x14ac:dyDescent="0.3">
      <c r="A140" s="2" t="s">
        <v>5</v>
      </c>
      <c r="B140" s="10"/>
      <c r="C140" s="4"/>
      <c r="D140" s="4"/>
      <c r="E140" s="1"/>
      <c r="F140" s="4"/>
      <c r="G140" s="4"/>
      <c r="H140" s="4"/>
      <c r="I140" s="1"/>
      <c r="J140" s="4"/>
      <c r="K140" s="4"/>
      <c r="L140" s="1"/>
      <c r="M140" s="1"/>
      <c r="N140" s="1"/>
      <c r="O140" s="1"/>
      <c r="P140" s="4"/>
      <c r="Q140" s="4"/>
      <c r="R140" s="41"/>
    </row>
    <row r="141" spans="1:18" x14ac:dyDescent="0.3">
      <c r="A141" s="2" t="s">
        <v>7</v>
      </c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41"/>
    </row>
    <row r="142" spans="1:18" x14ac:dyDescent="0.3">
      <c r="A142" s="2" t="s">
        <v>6</v>
      </c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41"/>
    </row>
    <row r="143" spans="1:18" x14ac:dyDescent="0.3">
      <c r="A143" s="2" t="s">
        <v>5</v>
      </c>
      <c r="B143" s="10"/>
      <c r="C143" s="4"/>
      <c r="D143" s="4"/>
      <c r="E143" s="1"/>
      <c r="F143" s="4"/>
      <c r="G143" s="4"/>
      <c r="H143" s="4"/>
      <c r="I143" s="1"/>
      <c r="J143" s="4"/>
      <c r="K143" s="4"/>
      <c r="L143" s="1"/>
      <c r="M143" s="1"/>
      <c r="N143" s="1"/>
      <c r="O143" s="1"/>
      <c r="P143" s="4"/>
      <c r="Q143" s="4"/>
      <c r="R143" s="41"/>
    </row>
    <row r="144" spans="1:18" x14ac:dyDescent="0.3">
      <c r="A144" s="2" t="s">
        <v>3</v>
      </c>
      <c r="B144" s="1"/>
      <c r="C144" s="4"/>
      <c r="D144" s="4"/>
      <c r="E144" s="1"/>
      <c r="F144" s="4"/>
      <c r="G144" s="4"/>
      <c r="H144" s="4"/>
      <c r="I144" s="1"/>
      <c r="J144" s="4"/>
      <c r="K144" s="1"/>
      <c r="L144" s="1"/>
      <c r="M144" s="1"/>
      <c r="N144" s="1"/>
      <c r="O144" s="4"/>
      <c r="P144" s="1"/>
      <c r="Q144" s="4"/>
      <c r="R144" s="41"/>
    </row>
    <row r="145" spans="1:18" x14ac:dyDescent="0.3">
      <c r="A145" s="2" t="s">
        <v>4</v>
      </c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4"/>
      <c r="R145" s="41"/>
    </row>
    <row r="146" spans="1:18" x14ac:dyDescent="0.3">
      <c r="A146" s="2" t="s">
        <v>3</v>
      </c>
      <c r="B146" s="1"/>
      <c r="C146" s="4"/>
      <c r="D146" s="4"/>
      <c r="E146" s="1"/>
      <c r="F146" s="4"/>
      <c r="G146" s="4"/>
      <c r="H146" s="4"/>
      <c r="I146" s="1"/>
      <c r="J146" s="4"/>
      <c r="K146" s="1"/>
      <c r="L146" s="1"/>
      <c r="M146" s="1"/>
      <c r="N146" s="1"/>
      <c r="O146" s="4"/>
      <c r="P146" s="1"/>
      <c r="Q146" s="4"/>
      <c r="R146" s="41"/>
    </row>
    <row r="147" spans="1:18" x14ac:dyDescent="0.3">
      <c r="A147" s="2" t="s">
        <v>2</v>
      </c>
      <c r="B147" s="1"/>
      <c r="C147" s="4"/>
      <c r="D147" s="1"/>
      <c r="E147" s="1"/>
      <c r="F147" s="4"/>
      <c r="G147" s="1"/>
      <c r="H147" s="4"/>
      <c r="I147" s="1"/>
      <c r="J147" s="4"/>
      <c r="K147" s="1"/>
      <c r="L147" s="1"/>
      <c r="M147" s="1"/>
      <c r="N147" s="1"/>
      <c r="O147" s="1"/>
      <c r="P147" s="4"/>
      <c r="Q147" s="4"/>
      <c r="R147" s="41"/>
    </row>
    <row r="148" spans="1:18" x14ac:dyDescent="0.3">
      <c r="A148" s="2" t="s">
        <v>1</v>
      </c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41"/>
    </row>
    <row r="149" spans="1:18" x14ac:dyDescent="0.3">
      <c r="A149" s="2" t="s">
        <v>0</v>
      </c>
      <c r="B149" s="1"/>
      <c r="C149" s="4"/>
      <c r="D149" s="4"/>
      <c r="E149" s="1"/>
      <c r="F149" s="4"/>
      <c r="G149" s="4"/>
      <c r="H149" s="1"/>
      <c r="I149" s="1"/>
      <c r="J149" s="4"/>
      <c r="K149" s="4"/>
      <c r="L149" s="1"/>
      <c r="M149" s="1"/>
      <c r="N149" s="1"/>
      <c r="O149" s="4"/>
      <c r="P149" s="1"/>
      <c r="Q149" s="4"/>
      <c r="R149" s="41"/>
    </row>
    <row r="150" spans="1:18" x14ac:dyDescent="0.3">
      <c r="A150" s="2" t="s">
        <v>88</v>
      </c>
      <c r="B150" s="1"/>
      <c r="C150" s="1"/>
      <c r="D150" s="4"/>
      <c r="E150" s="4"/>
      <c r="F150" s="4"/>
      <c r="G150" s="4"/>
      <c r="H150" s="4"/>
      <c r="I150" s="1"/>
      <c r="J150" s="4"/>
      <c r="K150" s="4"/>
      <c r="L150" s="1"/>
      <c r="M150" s="1"/>
      <c r="N150" s="1"/>
      <c r="O150" s="1"/>
      <c r="P150" s="4"/>
      <c r="Q150" s="1"/>
      <c r="R150" s="9"/>
    </row>
    <row r="151" spans="1:18" x14ac:dyDescent="0.3">
      <c r="A151" s="31" t="s">
        <v>89</v>
      </c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</row>
    <row r="152" spans="1:18" x14ac:dyDescent="0.3">
      <c r="A152" s="2" t="s">
        <v>173</v>
      </c>
      <c r="B152" s="28"/>
      <c r="C152" s="19"/>
      <c r="D152" s="7"/>
      <c r="E152" s="7"/>
      <c r="F152" s="7"/>
      <c r="G152" s="7"/>
      <c r="H152" s="7"/>
      <c r="I152" s="7"/>
      <c r="J152" s="19"/>
      <c r="K152" s="7"/>
      <c r="L152" s="19"/>
      <c r="M152" s="19"/>
      <c r="N152" s="7"/>
      <c r="O152" s="19"/>
      <c r="P152" s="7"/>
      <c r="Q152" s="19"/>
      <c r="R152" s="6"/>
    </row>
    <row r="153" spans="1:18" x14ac:dyDescent="0.3">
      <c r="A153" s="2" t="s">
        <v>174</v>
      </c>
      <c r="B153" s="29"/>
      <c r="C153" s="7"/>
      <c r="D153" s="7"/>
      <c r="E153" s="7"/>
      <c r="F153" s="7"/>
      <c r="G153" s="7"/>
      <c r="H153" s="7"/>
      <c r="I153" s="7"/>
      <c r="J153" s="6"/>
      <c r="K153" s="7"/>
      <c r="L153" s="7"/>
      <c r="M153" s="7"/>
      <c r="N153" s="7"/>
      <c r="O153" s="7"/>
      <c r="P153" s="7"/>
      <c r="Q153" s="7"/>
      <c r="R153" s="6"/>
    </row>
    <row r="154" spans="1:18" x14ac:dyDescent="0.3">
      <c r="A154" s="2" t="s">
        <v>175</v>
      </c>
      <c r="B154" s="28"/>
      <c r="C154" s="7"/>
      <c r="D154" s="19"/>
      <c r="E154" s="7"/>
      <c r="F154" s="19"/>
      <c r="G154" s="19"/>
      <c r="H154" s="19"/>
      <c r="I154" s="19"/>
      <c r="J154" s="19"/>
      <c r="K154" s="19"/>
      <c r="L154" s="19"/>
      <c r="M154" s="7"/>
      <c r="N154" s="19"/>
      <c r="O154" s="19"/>
      <c r="P154" s="7"/>
      <c r="Q154" s="19"/>
      <c r="R154" s="20"/>
    </row>
    <row r="155" spans="1:18" x14ac:dyDescent="0.3">
      <c r="A155" s="2" t="s">
        <v>176</v>
      </c>
      <c r="B155" s="28"/>
      <c r="C155" s="19"/>
      <c r="D155" s="19"/>
      <c r="E155" s="7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6"/>
    </row>
    <row r="156" spans="1:18" x14ac:dyDescent="0.3">
      <c r="A156" s="2" t="s">
        <v>177</v>
      </c>
      <c r="B156" s="28"/>
      <c r="C156" s="19"/>
      <c r="D156" s="19"/>
      <c r="E156" s="7"/>
      <c r="F156" s="7"/>
      <c r="G156" s="19"/>
      <c r="H156" s="19"/>
      <c r="I156" s="7"/>
      <c r="J156" s="19"/>
      <c r="K156" s="7"/>
      <c r="L156" s="19"/>
      <c r="M156" s="19"/>
      <c r="N156" s="7"/>
      <c r="O156" s="7"/>
      <c r="P156" s="19"/>
      <c r="Q156" s="19"/>
      <c r="R156" s="6"/>
    </row>
    <row r="157" spans="1:18" x14ac:dyDescent="0.3">
      <c r="A157" s="2" t="s">
        <v>178</v>
      </c>
      <c r="B157" s="28"/>
      <c r="C157" s="7"/>
      <c r="D157" s="19"/>
      <c r="E157" s="7"/>
      <c r="F157" s="7"/>
      <c r="G157" s="7"/>
      <c r="H157" s="19"/>
      <c r="I157" s="7"/>
      <c r="J157" s="6"/>
      <c r="K157" s="7"/>
      <c r="L157" s="7"/>
      <c r="M157" s="19"/>
      <c r="N157" s="7"/>
      <c r="O157" s="7"/>
      <c r="P157" s="7"/>
      <c r="Q157" s="19"/>
      <c r="R157" s="6"/>
    </row>
    <row r="158" spans="1:18" x14ac:dyDescent="0.3">
      <c r="A158" s="2" t="s">
        <v>179</v>
      </c>
      <c r="B158" s="28"/>
      <c r="C158" s="7"/>
      <c r="D158" s="19"/>
      <c r="E158" s="7"/>
      <c r="F158" s="7"/>
      <c r="G158" s="7"/>
      <c r="H158" s="19"/>
      <c r="I158" s="7"/>
      <c r="J158" s="6"/>
      <c r="K158" s="7"/>
      <c r="L158" s="7"/>
      <c r="M158" s="19"/>
      <c r="N158" s="7"/>
      <c r="O158" s="7"/>
      <c r="P158" s="7"/>
      <c r="Q158" s="19"/>
      <c r="R158" s="6"/>
    </row>
    <row r="159" spans="1:18" x14ac:dyDescent="0.3">
      <c r="A159" s="31" t="s">
        <v>90</v>
      </c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</row>
    <row r="160" spans="1:18" x14ac:dyDescent="0.3">
      <c r="A160" s="2" t="s">
        <v>180</v>
      </c>
      <c r="B160" s="28"/>
      <c r="C160" s="7"/>
      <c r="D160" s="19"/>
      <c r="E160" s="7"/>
      <c r="F160" s="7"/>
      <c r="G160" s="7"/>
      <c r="H160" s="19"/>
      <c r="I160" s="7"/>
      <c r="J160" s="6"/>
      <c r="K160" s="7"/>
      <c r="L160" s="7"/>
      <c r="M160" s="19"/>
      <c r="N160" s="7"/>
      <c r="O160" s="7"/>
      <c r="P160" s="7"/>
      <c r="Q160" s="7"/>
      <c r="R160" s="6"/>
    </row>
    <row r="161" spans="1:18" x14ac:dyDescent="0.3">
      <c r="A161" s="2" t="s">
        <v>181</v>
      </c>
      <c r="B161" s="28"/>
      <c r="C161" s="7"/>
      <c r="D161" s="19"/>
      <c r="E161" s="7"/>
      <c r="F161" s="7"/>
      <c r="G161" s="7"/>
      <c r="H161" s="19"/>
      <c r="I161" s="7"/>
      <c r="J161" s="6"/>
      <c r="K161" s="7"/>
      <c r="L161" s="7"/>
      <c r="M161" s="7"/>
      <c r="N161" s="7"/>
      <c r="O161" s="7"/>
      <c r="P161" s="7"/>
      <c r="Q161" s="19"/>
      <c r="R161" s="6"/>
    </row>
    <row r="162" spans="1:18" x14ac:dyDescent="0.3">
      <c r="A162" s="31" t="s">
        <v>105</v>
      </c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</row>
    <row r="163" spans="1:18" x14ac:dyDescent="0.3">
      <c r="A163" s="2" t="s">
        <v>109</v>
      </c>
      <c r="B163" s="28"/>
      <c r="C163" s="19"/>
      <c r="D163" s="24"/>
      <c r="E163" s="24"/>
      <c r="F163" s="19"/>
      <c r="G163" s="19"/>
      <c r="H163" s="19"/>
      <c r="I163" s="24"/>
      <c r="J163" s="19"/>
      <c r="K163" s="24"/>
      <c r="L163" s="24"/>
      <c r="M163" s="24"/>
      <c r="N163" s="24"/>
      <c r="O163" s="24"/>
      <c r="P163" s="24"/>
      <c r="Q163" s="19"/>
      <c r="R163" s="38"/>
    </row>
    <row r="164" spans="1:18" x14ac:dyDescent="0.3">
      <c r="A164" s="2" t="s">
        <v>110</v>
      </c>
      <c r="B164" s="23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38"/>
    </row>
    <row r="165" spans="1:18" x14ac:dyDescent="0.3">
      <c r="A165" s="2" t="s">
        <v>111</v>
      </c>
      <c r="B165" s="23"/>
      <c r="C165" s="24"/>
      <c r="D165" s="24"/>
      <c r="E165" s="24"/>
      <c r="F165" s="24"/>
      <c r="G165" s="24"/>
      <c r="H165" s="24"/>
      <c r="I165" s="24"/>
      <c r="J165" s="24"/>
      <c r="K165" s="24"/>
      <c r="L165" s="19"/>
      <c r="M165" s="24"/>
      <c r="N165" s="24"/>
      <c r="O165" s="24"/>
      <c r="P165" s="24"/>
      <c r="Q165" s="24"/>
      <c r="R165" s="20"/>
    </row>
    <row r="166" spans="1:18" x14ac:dyDescent="0.3">
      <c r="A166" s="2" t="s">
        <v>112</v>
      </c>
      <c r="B166" s="28"/>
      <c r="C166" s="24"/>
      <c r="D166" s="19"/>
      <c r="E166" s="19"/>
      <c r="F166" s="24"/>
      <c r="G166" s="19"/>
      <c r="H166" s="19"/>
      <c r="I166" s="19"/>
      <c r="J166" s="24"/>
      <c r="K166" s="24"/>
      <c r="L166" s="19"/>
      <c r="M166" s="19"/>
      <c r="N166" s="24"/>
      <c r="O166" s="19"/>
      <c r="P166" s="24"/>
      <c r="Q166" s="24"/>
      <c r="R166" s="38"/>
    </row>
    <row r="167" spans="1:18" x14ac:dyDescent="0.3">
      <c r="A167" s="31" t="s">
        <v>106</v>
      </c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</row>
    <row r="168" spans="1:18" x14ac:dyDescent="0.3">
      <c r="A168" s="2" t="s">
        <v>109</v>
      </c>
      <c r="B168" s="28"/>
      <c r="C168" s="19"/>
      <c r="D168" s="24"/>
      <c r="E168" s="24"/>
      <c r="F168" s="19"/>
      <c r="G168" s="19"/>
      <c r="H168" s="19"/>
      <c r="I168" s="24"/>
      <c r="J168" s="19"/>
      <c r="K168" s="24"/>
      <c r="L168" s="24"/>
      <c r="M168" s="24"/>
      <c r="N168" s="24"/>
      <c r="O168" s="24"/>
      <c r="P168" s="24"/>
      <c r="Q168" s="19"/>
      <c r="R168" s="38"/>
    </row>
    <row r="169" spans="1:18" x14ac:dyDescent="0.3">
      <c r="A169" s="2" t="s">
        <v>113</v>
      </c>
      <c r="B169" s="23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38"/>
    </row>
    <row r="170" spans="1:18" x14ac:dyDescent="0.3">
      <c r="A170" s="2" t="s">
        <v>114</v>
      </c>
      <c r="B170" s="23"/>
      <c r="C170" s="24"/>
      <c r="D170" s="19"/>
      <c r="E170" s="19"/>
      <c r="F170" s="19"/>
      <c r="G170" s="24"/>
      <c r="H170" s="24"/>
      <c r="I170" s="24"/>
      <c r="J170" s="19"/>
      <c r="K170" s="24"/>
      <c r="L170" s="24"/>
      <c r="M170" s="24"/>
      <c r="N170" s="19"/>
      <c r="O170" s="24"/>
      <c r="P170" s="24"/>
      <c r="Q170" s="24"/>
      <c r="R170" s="38"/>
    </row>
    <row r="171" spans="1:18" x14ac:dyDescent="0.3">
      <c r="A171" s="2" t="s">
        <v>115</v>
      </c>
      <c r="B171" s="23"/>
      <c r="C171" s="24"/>
      <c r="D171" s="19"/>
      <c r="E171" s="24"/>
      <c r="F171" s="24"/>
      <c r="G171" s="19"/>
      <c r="H171" s="19"/>
      <c r="I171" s="24"/>
      <c r="J171" s="24"/>
      <c r="K171" s="24"/>
      <c r="L171" s="24"/>
      <c r="M171" s="24"/>
      <c r="N171" s="24"/>
      <c r="O171" s="19"/>
      <c r="P171" s="24"/>
      <c r="Q171" s="24"/>
      <c r="R171" s="38"/>
    </row>
    <row r="172" spans="1:18" x14ac:dyDescent="0.3">
      <c r="A172" s="2" t="s">
        <v>116</v>
      </c>
      <c r="B172" s="23"/>
      <c r="C172" s="24"/>
      <c r="D172" s="24"/>
      <c r="E172" s="24"/>
      <c r="F172" s="24"/>
      <c r="G172" s="24"/>
      <c r="H172" s="24"/>
      <c r="I172" s="19"/>
      <c r="J172" s="24"/>
      <c r="K172" s="24"/>
      <c r="L172" s="24"/>
      <c r="M172" s="19"/>
      <c r="N172" s="19"/>
      <c r="O172" s="24"/>
      <c r="P172" s="24"/>
      <c r="Q172" s="24"/>
      <c r="R172" s="38"/>
    </row>
    <row r="173" spans="1:18" x14ac:dyDescent="0.3">
      <c r="A173" s="2" t="s">
        <v>117</v>
      </c>
      <c r="B173" s="28"/>
      <c r="C173" s="19"/>
      <c r="D173" s="24"/>
      <c r="E173" s="19"/>
      <c r="F173" s="24"/>
      <c r="G173" s="24"/>
      <c r="H173" s="24"/>
      <c r="I173" s="19"/>
      <c r="J173" s="24"/>
      <c r="K173" s="19"/>
      <c r="L173" s="19"/>
      <c r="M173" s="19"/>
      <c r="N173" s="24"/>
      <c r="O173" s="24"/>
      <c r="P173" s="24"/>
      <c r="Q173" s="24"/>
      <c r="R173" s="38"/>
    </row>
    <row r="174" spans="1:18" x14ac:dyDescent="0.3">
      <c r="A174" s="31" t="s">
        <v>107</v>
      </c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</row>
    <row r="175" spans="1:18" x14ac:dyDescent="0.3">
      <c r="A175" s="2" t="s">
        <v>118</v>
      </c>
      <c r="B175" s="23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38"/>
    </row>
    <row r="176" spans="1:18" x14ac:dyDescent="0.3">
      <c r="A176" s="2" t="s">
        <v>119</v>
      </c>
      <c r="B176" s="23"/>
      <c r="C176" s="24"/>
      <c r="D176" s="24"/>
      <c r="E176" s="24"/>
      <c r="F176" s="24"/>
      <c r="G176" s="24"/>
      <c r="H176" s="24"/>
      <c r="I176" s="24"/>
      <c r="J176" s="24"/>
      <c r="K176" s="19"/>
      <c r="L176" s="24"/>
      <c r="M176" s="24"/>
      <c r="N176" s="19"/>
      <c r="O176" s="24"/>
      <c r="P176" s="24"/>
      <c r="Q176" s="24"/>
      <c r="R176" s="38"/>
    </row>
    <row r="177" spans="1:18" x14ac:dyDescent="0.3">
      <c r="A177" s="2" t="s">
        <v>120</v>
      </c>
      <c r="B177" s="28"/>
      <c r="C177" s="19"/>
      <c r="D177" s="24"/>
      <c r="E177" s="24"/>
      <c r="F177" s="19"/>
      <c r="G177" s="19"/>
      <c r="H177" s="19"/>
      <c r="I177" s="24"/>
      <c r="J177" s="19"/>
      <c r="K177" s="24"/>
      <c r="L177" s="24"/>
      <c r="M177" s="24"/>
      <c r="N177" s="24"/>
      <c r="O177" s="24"/>
      <c r="P177" s="24"/>
      <c r="Q177" s="19"/>
      <c r="R177" s="38"/>
    </row>
    <row r="178" spans="1:18" x14ac:dyDescent="0.3">
      <c r="A178" s="36" t="s">
        <v>267</v>
      </c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</row>
    <row r="179" spans="1:18" x14ac:dyDescent="0.3">
      <c r="A179" s="32" t="s">
        <v>268</v>
      </c>
      <c r="B179" s="3"/>
      <c r="C179" s="4"/>
      <c r="D179" s="3"/>
      <c r="E179" s="3"/>
      <c r="F179" s="3"/>
      <c r="G179" s="4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7"/>
    </row>
    <row r="180" spans="1:18" x14ac:dyDescent="0.3">
      <c r="A180" s="32" t="s">
        <v>269</v>
      </c>
      <c r="B180" s="3"/>
      <c r="C180" s="4"/>
      <c r="D180" s="3"/>
      <c r="E180" s="3"/>
      <c r="F180" s="3"/>
      <c r="G180" s="3"/>
      <c r="H180" s="3"/>
      <c r="I180" s="3"/>
      <c r="J180" s="3"/>
      <c r="K180" s="3"/>
      <c r="L180" s="3"/>
      <c r="M180" s="4"/>
      <c r="N180" s="3"/>
      <c r="O180" s="3"/>
      <c r="P180" s="3"/>
      <c r="Q180" s="3"/>
      <c r="R180" s="37"/>
    </row>
    <row r="181" spans="1:18" x14ac:dyDescent="0.3">
      <c r="A181" s="32" t="s">
        <v>270</v>
      </c>
      <c r="B181" s="4"/>
      <c r="C181" s="4"/>
      <c r="D181" s="4"/>
      <c r="E181" s="4"/>
      <c r="F181" s="4"/>
      <c r="G181" s="4"/>
      <c r="H181" s="4"/>
      <c r="I181" s="4"/>
      <c r="J181" s="4"/>
      <c r="K181" s="3"/>
      <c r="L181" s="4"/>
      <c r="M181" s="4"/>
      <c r="N181" s="4"/>
      <c r="O181" s="4"/>
      <c r="P181" s="4"/>
      <c r="Q181" s="4"/>
      <c r="R181" s="9"/>
    </row>
    <row r="182" spans="1:18" x14ac:dyDescent="0.3">
      <c r="A182" s="32" t="s">
        <v>271</v>
      </c>
      <c r="B182" s="4"/>
      <c r="C182" s="4"/>
      <c r="D182" s="4"/>
      <c r="E182" s="4"/>
      <c r="F182" s="4"/>
      <c r="G182" s="4"/>
      <c r="H182" s="4"/>
      <c r="I182" s="4"/>
      <c r="J182" s="4"/>
      <c r="K182" s="3"/>
      <c r="L182" s="4"/>
      <c r="M182" s="4"/>
      <c r="N182" s="4"/>
      <c r="O182" s="4"/>
      <c r="P182" s="4"/>
      <c r="Q182" s="4"/>
      <c r="R182" s="9"/>
    </row>
    <row r="183" spans="1:18" x14ac:dyDescent="0.3">
      <c r="A183" s="32" t="s">
        <v>272</v>
      </c>
      <c r="B183" s="3"/>
      <c r="C183" s="3"/>
      <c r="D183" s="4"/>
      <c r="E183" s="3"/>
      <c r="F183" s="3"/>
      <c r="G183" s="3"/>
      <c r="H183" s="3"/>
      <c r="I183" s="3"/>
      <c r="J183" s="3"/>
      <c r="K183" s="4"/>
      <c r="L183" s="3"/>
      <c r="M183" s="4"/>
      <c r="N183" s="3"/>
      <c r="O183" s="3"/>
      <c r="P183" s="3"/>
      <c r="Q183" s="3"/>
      <c r="R183" s="37"/>
    </row>
    <row r="184" spans="1:18" x14ac:dyDescent="0.3">
      <c r="A184" s="32" t="s">
        <v>273</v>
      </c>
      <c r="B184" s="3"/>
      <c r="C184" s="4"/>
      <c r="D184" s="3"/>
      <c r="E184" s="3"/>
      <c r="F184" s="3"/>
      <c r="G184" s="3"/>
      <c r="H184" s="3"/>
      <c r="I184" s="3"/>
      <c r="J184" s="3"/>
      <c r="K184" s="4"/>
      <c r="L184" s="3"/>
      <c r="M184" s="4"/>
      <c r="N184" s="3"/>
      <c r="O184" s="3"/>
      <c r="P184" s="3"/>
      <c r="Q184" s="3"/>
      <c r="R184" s="37"/>
    </row>
    <row r="185" spans="1:18" x14ac:dyDescent="0.3">
      <c r="A185" s="32" t="s">
        <v>274</v>
      </c>
      <c r="B185" s="3"/>
      <c r="C185" s="4"/>
      <c r="D185" s="4"/>
      <c r="E185" s="4"/>
      <c r="F185" s="4"/>
      <c r="G185" s="4"/>
      <c r="H185" s="4"/>
      <c r="I185" s="3"/>
      <c r="J185" s="4"/>
      <c r="K185" s="4"/>
      <c r="L185" s="4"/>
      <c r="M185" s="4"/>
      <c r="N185" s="4"/>
      <c r="O185" s="3"/>
      <c r="P185" s="4"/>
      <c r="Q185" s="3"/>
      <c r="R185" s="9"/>
    </row>
    <row r="186" spans="1:18" x14ac:dyDescent="0.3">
      <c r="A186" s="36" t="s">
        <v>275</v>
      </c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</row>
    <row r="187" spans="1:18" x14ac:dyDescent="0.3">
      <c r="A187" s="32" t="s">
        <v>276</v>
      </c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9"/>
    </row>
    <row r="188" spans="1:18" x14ac:dyDescent="0.3">
      <c r="A188" s="32" t="s">
        <v>277</v>
      </c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9"/>
    </row>
    <row r="189" spans="1:18" x14ac:dyDescent="0.3">
      <c r="A189" s="36" t="s">
        <v>278</v>
      </c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</row>
    <row r="190" spans="1:18" x14ac:dyDescent="0.3">
      <c r="A190" s="32" t="s">
        <v>279</v>
      </c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9"/>
    </row>
    <row r="191" spans="1:18" x14ac:dyDescent="0.3">
      <c r="A191" s="32" t="s">
        <v>280</v>
      </c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9"/>
    </row>
    <row r="192" spans="1:18" x14ac:dyDescent="0.3">
      <c r="A192" s="32" t="s">
        <v>286</v>
      </c>
      <c r="B192" s="10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9"/>
    </row>
    <row r="193" spans="1:18" x14ac:dyDescent="0.3">
      <c r="A193" s="32" t="s">
        <v>287</v>
      </c>
      <c r="B193" s="10"/>
      <c r="C193" s="4"/>
      <c r="D193" s="4"/>
      <c r="E193" s="4"/>
      <c r="F193" s="4"/>
      <c r="G193" s="4"/>
      <c r="H193" s="3"/>
      <c r="I193" s="4"/>
      <c r="J193" s="4"/>
      <c r="K193" s="4"/>
      <c r="L193" s="4"/>
      <c r="M193" s="4"/>
      <c r="N193" s="4"/>
      <c r="O193" s="4"/>
      <c r="P193" s="4"/>
      <c r="Q193" s="4"/>
      <c r="R193" s="9"/>
    </row>
    <row r="194" spans="1:18" x14ac:dyDescent="0.3">
      <c r="A194" s="32" t="s">
        <v>281</v>
      </c>
      <c r="B194" s="10"/>
      <c r="C194" s="4"/>
      <c r="D194" s="4"/>
      <c r="E194" s="4"/>
      <c r="F194" s="4"/>
      <c r="G194" s="4"/>
      <c r="H194" s="3"/>
      <c r="I194" s="4"/>
      <c r="J194" s="4"/>
      <c r="K194" s="4"/>
      <c r="L194" s="4"/>
      <c r="M194" s="4"/>
      <c r="N194" s="4"/>
      <c r="O194" s="4"/>
      <c r="P194" s="4"/>
      <c r="Q194" s="4"/>
      <c r="R194" s="9"/>
    </row>
    <row r="195" spans="1:18" x14ac:dyDescent="0.3">
      <c r="A195" s="32" t="s">
        <v>282</v>
      </c>
      <c r="B195" s="10"/>
      <c r="C195" s="4"/>
      <c r="D195" s="4"/>
      <c r="E195" s="4"/>
      <c r="F195" s="4"/>
      <c r="G195" s="4"/>
      <c r="H195" s="3"/>
      <c r="I195" s="4"/>
      <c r="J195" s="4"/>
      <c r="K195" s="4"/>
      <c r="L195" s="4"/>
      <c r="M195" s="4"/>
      <c r="N195" s="4"/>
      <c r="O195" s="4"/>
      <c r="P195" s="4"/>
      <c r="Q195" s="4"/>
      <c r="R195" s="9"/>
    </row>
    <row r="196" spans="1:18" x14ac:dyDescent="0.3">
      <c r="A196" s="32" t="s">
        <v>283</v>
      </c>
      <c r="B196" s="10"/>
      <c r="C196" s="4"/>
      <c r="D196" s="4"/>
      <c r="E196" s="4"/>
      <c r="F196" s="4"/>
      <c r="G196" s="4"/>
      <c r="H196" s="3"/>
      <c r="I196" s="4"/>
      <c r="J196" s="4"/>
      <c r="K196" s="4"/>
      <c r="L196" s="4"/>
      <c r="M196" s="4"/>
      <c r="N196" s="4"/>
      <c r="O196" s="4"/>
      <c r="P196" s="4"/>
      <c r="Q196" s="4"/>
      <c r="R196" s="9"/>
    </row>
    <row r="197" spans="1:18" x14ac:dyDescent="0.3">
      <c r="A197" s="32" t="s">
        <v>284</v>
      </c>
      <c r="B197" s="10"/>
      <c r="C197" s="4"/>
      <c r="D197" s="4"/>
      <c r="E197" s="4"/>
      <c r="F197" s="4"/>
      <c r="G197" s="4"/>
      <c r="H197" s="3"/>
      <c r="I197" s="4"/>
      <c r="J197" s="4"/>
      <c r="K197" s="4"/>
      <c r="L197" s="4"/>
      <c r="M197" s="4"/>
      <c r="N197" s="4"/>
      <c r="O197" s="4"/>
      <c r="P197" s="4"/>
      <c r="Q197" s="4"/>
      <c r="R197" s="9"/>
    </row>
    <row r="198" spans="1:18" x14ac:dyDescent="0.3">
      <c r="A198" s="32" t="s">
        <v>288</v>
      </c>
      <c r="B198" s="10"/>
      <c r="C198" s="4"/>
      <c r="D198" s="3"/>
      <c r="E198" s="4"/>
      <c r="F198" s="4"/>
      <c r="G198" s="4"/>
      <c r="H198" s="4"/>
      <c r="I198" s="4"/>
      <c r="J198" s="4"/>
      <c r="K198" s="4"/>
      <c r="L198" s="4"/>
      <c r="M198" s="4"/>
      <c r="N198" s="3"/>
      <c r="O198" s="4"/>
      <c r="P198" s="4"/>
      <c r="Q198" s="4"/>
      <c r="R198" s="9"/>
    </row>
    <row r="199" spans="1:18" x14ac:dyDescent="0.3">
      <c r="A199" s="32" t="s">
        <v>285</v>
      </c>
      <c r="B199" s="10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9"/>
    </row>
    <row r="200" spans="1:18" x14ac:dyDescent="0.3">
      <c r="A200" s="43"/>
    </row>
    <row r="221" spans="2:2" x14ac:dyDescent="0.3">
      <c r="B221" s="12" t="e">
        <f>#REF!&amp;" "&amp;#REF!</f>
        <v>#REF!</v>
      </c>
    </row>
  </sheetData>
  <conditionalFormatting sqref="C4:D4 F4:H4 P4 M4 O11:R11 B41:C41 J41:J86 E41:H86 I41:J41 O41 L41:M41 B92:J94 L92:R94 S115:S116 B116:R116 B117:S130">
    <cfRule type="colorScale" priority="225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6:K6 M6:O6">
    <cfRule type="colorScale" priority="224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5">
    <cfRule type="colorScale" priority="224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5:F5 C5">
    <cfRule type="colorScale" priority="224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5">
    <cfRule type="colorScale" priority="224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5">
    <cfRule type="colorScale" priority="224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5">
    <cfRule type="colorScale" priority="224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5">
    <cfRule type="colorScale" priority="224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5:R5">
    <cfRule type="colorScale" priority="224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5:N5">
    <cfRule type="colorScale" priority="224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4">
    <cfRule type="colorScale" priority="224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4">
    <cfRule type="colorScale" priority="223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4">
    <cfRule type="colorScale" priority="223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4">
    <cfRule type="colorScale" priority="223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4">
    <cfRule type="colorScale" priority="223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4">
    <cfRule type="colorScale" priority="223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4">
    <cfRule type="colorScale" priority="223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4">
    <cfRule type="colorScale" priority="223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4">
    <cfRule type="colorScale" priority="223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4">
    <cfRule type="colorScale" priority="223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6">
    <cfRule type="colorScale" priority="223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6">
    <cfRule type="colorScale" priority="222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6">
    <cfRule type="colorScale" priority="222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6">
    <cfRule type="colorScale" priority="222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8:Q8 C9 C11:I11 C12:H12 L12 O12:P12 R12 I13 L13:M13 Q13:R13 E13:F13 C13:C14 F14 L11:M11">
    <cfRule type="colorScale" priority="222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7">
    <cfRule type="colorScale" priority="222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7">
    <cfRule type="colorScale" priority="222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7">
    <cfRule type="colorScale" priority="222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7">
    <cfRule type="colorScale" priority="222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7">
    <cfRule type="colorScale" priority="222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7">
    <cfRule type="colorScale" priority="222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7">
    <cfRule type="colorScale" priority="221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7">
    <cfRule type="colorScale" priority="221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7">
    <cfRule type="colorScale" priority="221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7">
    <cfRule type="colorScale" priority="221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7">
    <cfRule type="colorScale" priority="221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7">
    <cfRule type="colorScale" priority="221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7">
    <cfRule type="colorScale" priority="221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9">
    <cfRule type="colorScale" priority="220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7">
    <cfRule type="colorScale" priority="221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7">
    <cfRule type="colorScale" priority="221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7">
    <cfRule type="colorScale" priority="221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8">
    <cfRule type="colorScale" priority="220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9">
    <cfRule type="colorScale" priority="220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9">
    <cfRule type="colorScale" priority="220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9">
    <cfRule type="colorScale" priority="220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9">
    <cfRule type="colorScale" priority="220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9">
    <cfRule type="colorScale" priority="220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9">
    <cfRule type="colorScale" priority="220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9">
    <cfRule type="colorScale" priority="220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9">
    <cfRule type="colorScale" priority="220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9">
    <cfRule type="colorScale" priority="219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9">
    <cfRule type="colorScale" priority="219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9">
    <cfRule type="colorScale" priority="219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9">
    <cfRule type="colorScale" priority="219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9">
    <cfRule type="colorScale" priority="219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9">
    <cfRule type="colorScale" priority="219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9">
    <cfRule type="colorScale" priority="219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0">
    <cfRule type="colorScale" priority="219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0">
    <cfRule type="colorScale" priority="219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0">
    <cfRule type="colorScale" priority="219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0">
    <cfRule type="colorScale" priority="218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0">
    <cfRule type="colorScale" priority="218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1">
    <cfRule type="colorScale" priority="218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2">
    <cfRule type="colorScale" priority="218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2">
    <cfRule type="colorScale" priority="218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2">
    <cfRule type="colorScale" priority="218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2">
    <cfRule type="colorScale" priority="218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3">
    <cfRule type="colorScale" priority="218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3">
    <cfRule type="colorScale" priority="218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3">
    <cfRule type="colorScale" priority="218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3">
    <cfRule type="colorScale" priority="217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3">
    <cfRule type="colorScale" priority="217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4">
    <cfRule type="colorScale" priority="217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4">
    <cfRule type="colorScale" priority="217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4">
    <cfRule type="colorScale" priority="217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4">
    <cfRule type="colorScale" priority="217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4">
    <cfRule type="colorScale" priority="217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4">
    <cfRule type="colorScale" priority="217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4">
    <cfRule type="colorScale" priority="217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4">
    <cfRule type="colorScale" priority="217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4">
    <cfRule type="colorScale" priority="216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4">
    <cfRule type="colorScale" priority="216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4">
    <cfRule type="colorScale" priority="216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4">
    <cfRule type="colorScale" priority="216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4">
    <cfRule type="colorScale" priority="216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4">
    <cfRule type="colorScale" priority="216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5">
    <cfRule type="colorScale" priority="216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5:F15">
    <cfRule type="colorScale" priority="216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5:J15 L15:M15 P15:R15">
    <cfRule type="colorScale" priority="216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6">
    <cfRule type="colorScale" priority="216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6">
    <cfRule type="colorScale" priority="215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6">
    <cfRule type="colorScale" priority="215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6">
    <cfRule type="colorScale" priority="215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6">
    <cfRule type="colorScale" priority="215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6">
    <cfRule type="colorScale" priority="215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6">
    <cfRule type="colorScale" priority="215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6">
    <cfRule type="colorScale" priority="215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6">
    <cfRule type="colorScale" priority="215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6">
    <cfRule type="colorScale" priority="215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6">
    <cfRule type="colorScale" priority="215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6">
    <cfRule type="colorScale" priority="214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6">
    <cfRule type="colorScale" priority="214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6">
    <cfRule type="colorScale" priority="214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7">
    <cfRule type="colorScale" priority="214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6">
    <cfRule type="colorScale" priority="214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6">
    <cfRule type="colorScale" priority="214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7">
    <cfRule type="colorScale" priority="214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7">
    <cfRule type="colorScale" priority="214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7">
    <cfRule type="colorScale" priority="214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7">
    <cfRule type="colorScale" priority="214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7">
    <cfRule type="colorScale" priority="213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7">
    <cfRule type="colorScale" priority="213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7">
    <cfRule type="colorScale" priority="213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7">
    <cfRule type="colorScale" priority="213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7">
    <cfRule type="colorScale" priority="213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7">
    <cfRule type="colorScale" priority="213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7">
    <cfRule type="colorScale" priority="213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7">
    <cfRule type="colorScale" priority="213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7">
    <cfRule type="colorScale" priority="213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7">
    <cfRule type="colorScale" priority="213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7">
    <cfRule type="colorScale" priority="212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7">
    <cfRule type="colorScale" priority="212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8">
    <cfRule type="colorScale" priority="212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8">
    <cfRule type="colorScale" priority="212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8">
    <cfRule type="colorScale" priority="212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8">
    <cfRule type="colorScale" priority="212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8">
    <cfRule type="colorScale" priority="212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8">
    <cfRule type="colorScale" priority="212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8">
    <cfRule type="colorScale" priority="212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8">
    <cfRule type="colorScale" priority="212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8">
    <cfRule type="colorScale" priority="211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8">
    <cfRule type="colorScale" priority="211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8">
    <cfRule type="colorScale" priority="211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8">
    <cfRule type="colorScale" priority="211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8">
    <cfRule type="colorScale" priority="211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8">
    <cfRule type="colorScale" priority="211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8">
    <cfRule type="colorScale" priority="211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8">
    <cfRule type="colorScale" priority="211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8">
    <cfRule type="colorScale" priority="211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9">
    <cfRule type="colorScale" priority="211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9:I19 L19:M19">
    <cfRule type="colorScale" priority="210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9:R19">
    <cfRule type="colorScale" priority="210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20">
    <cfRule type="colorScale" priority="210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20">
    <cfRule type="colorScale" priority="210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20">
    <cfRule type="colorScale" priority="210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20">
    <cfRule type="colorScale" priority="210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20">
    <cfRule type="colorScale" priority="210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20">
    <cfRule type="colorScale" priority="210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20">
    <cfRule type="colorScale" priority="210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20">
    <cfRule type="colorScale" priority="210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20:H20">
    <cfRule type="colorScale" priority="209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21">
    <cfRule type="colorScale" priority="209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21:I21">
    <cfRule type="colorScale" priority="209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20">
    <cfRule type="colorScale" priority="209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20">
    <cfRule type="colorScale" priority="209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21">
    <cfRule type="colorScale" priority="209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21">
    <cfRule type="colorScale" priority="209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21">
    <cfRule type="colorScale" priority="209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21">
    <cfRule type="colorScale" priority="209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21">
    <cfRule type="colorScale" priority="209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21">
    <cfRule type="colorScale" priority="208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21">
    <cfRule type="colorScale" priority="208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22">
    <cfRule type="colorScale" priority="208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22">
    <cfRule type="colorScale" priority="208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22">
    <cfRule type="colorScale" priority="208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22:H22">
    <cfRule type="colorScale" priority="208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23">
    <cfRule type="colorScale" priority="207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22">
    <cfRule type="colorScale" priority="208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22">
    <cfRule type="colorScale" priority="208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22">
    <cfRule type="colorScale" priority="208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22">
    <cfRule type="colorScale" priority="208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22">
    <cfRule type="colorScale" priority="207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23">
    <cfRule type="colorScale" priority="207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23">
    <cfRule type="colorScale" priority="207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23:R23">
    <cfRule type="colorScale" priority="207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23:M23">
    <cfRule type="colorScale" priority="207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23:E23">
    <cfRule type="colorScale" priority="207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23:H23">
    <cfRule type="colorScale" priority="207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24">
    <cfRule type="colorScale" priority="207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24">
    <cfRule type="colorScale" priority="207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24">
    <cfRule type="colorScale" priority="206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24">
    <cfRule type="colorScale" priority="206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24">
    <cfRule type="colorScale" priority="206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24">
    <cfRule type="colorScale" priority="206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24:D24">
    <cfRule type="colorScale" priority="206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24">
    <cfRule type="colorScale" priority="206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24">
    <cfRule type="colorScale" priority="206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24">
    <cfRule type="colorScale" priority="206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24:P24">
    <cfRule type="colorScale" priority="206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25">
    <cfRule type="colorScale" priority="206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25">
    <cfRule type="colorScale" priority="205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25">
    <cfRule type="colorScale" priority="205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25">
    <cfRule type="colorScale" priority="205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25">
    <cfRule type="colorScale" priority="205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25">
    <cfRule type="colorScale" priority="205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25">
    <cfRule type="colorScale" priority="205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25">
    <cfRule type="colorScale" priority="205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25">
    <cfRule type="colorScale" priority="205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25:H25">
    <cfRule type="colorScale" priority="205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25">
    <cfRule type="colorScale" priority="205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25">
    <cfRule type="colorScale" priority="204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26">
    <cfRule type="colorScale" priority="204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26">
    <cfRule type="colorScale" priority="204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26">
    <cfRule type="colorScale" priority="204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26:D26">
    <cfRule type="colorScale" priority="204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26:I26 M26">
    <cfRule type="colorScale" priority="204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26">
    <cfRule type="colorScale" priority="204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26">
    <cfRule type="colorScale" priority="204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26">
    <cfRule type="colorScale" priority="204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28">
    <cfRule type="colorScale" priority="204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28">
    <cfRule type="colorScale" priority="203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28:Q28">
    <cfRule type="colorScale" priority="203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28:I28 M28">
    <cfRule type="colorScale" priority="203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27:I27 M27:R27">
    <cfRule type="colorScale" priority="203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29">
    <cfRule type="colorScale" priority="203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29">
    <cfRule type="colorScale" priority="203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29">
    <cfRule type="colorScale" priority="203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29:F29">
    <cfRule type="colorScale" priority="203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29:R29">
    <cfRule type="colorScale" priority="203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30">
    <cfRule type="colorScale" priority="203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30">
    <cfRule type="colorScale" priority="202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30">
    <cfRule type="colorScale" priority="202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30">
    <cfRule type="colorScale" priority="202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30">
    <cfRule type="colorScale" priority="202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30">
    <cfRule type="colorScale" priority="202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30">
    <cfRule type="colorScale" priority="202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30">
    <cfRule type="colorScale" priority="202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30">
    <cfRule type="colorScale" priority="202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30">
    <cfRule type="colorScale" priority="202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30">
    <cfRule type="colorScale" priority="202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30">
    <cfRule type="colorScale" priority="201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30:N30">
    <cfRule type="colorScale" priority="201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31:N31">
    <cfRule type="colorScale" priority="200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30">
    <cfRule type="colorScale" priority="201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31">
    <cfRule type="colorScale" priority="201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31">
    <cfRule type="colorScale" priority="201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31">
    <cfRule type="colorScale" priority="201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31">
    <cfRule type="colorScale" priority="201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31">
    <cfRule type="colorScale" priority="201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31">
    <cfRule type="colorScale" priority="201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31">
    <cfRule type="colorScale" priority="201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31">
    <cfRule type="colorScale" priority="200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31">
    <cfRule type="colorScale" priority="200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31:R31">
    <cfRule type="colorScale" priority="200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32">
    <cfRule type="colorScale" priority="200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32">
    <cfRule type="colorScale" priority="200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32">
    <cfRule type="colorScale" priority="200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32">
    <cfRule type="colorScale" priority="200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32">
    <cfRule type="colorScale" priority="200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32">
    <cfRule type="colorScale" priority="200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32:R32">
    <cfRule type="colorScale" priority="199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32:M32">
    <cfRule type="colorScale" priority="199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32">
    <cfRule type="colorScale" priority="199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32">
    <cfRule type="colorScale" priority="199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32">
    <cfRule type="colorScale" priority="199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32">
    <cfRule type="colorScale" priority="199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33:D86">
    <cfRule type="colorScale" priority="199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33:K86">
    <cfRule type="colorScale" priority="199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33:O86">
    <cfRule type="colorScale" priority="199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33:R86">
    <cfRule type="colorScale" priority="199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33:N86">
    <cfRule type="colorScale" priority="198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33:J86">
    <cfRule type="colorScale" priority="198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33:C86">
    <cfRule type="colorScale" priority="198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0:I10">
    <cfRule type="colorScale" priority="198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0:N10">
    <cfRule type="colorScale" priority="198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22:B24">
    <cfRule type="colorScale" priority="196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88:H88 D88">
    <cfRule type="colorScale" priority="198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89:H90">
    <cfRule type="colorScale" priority="197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88:Q88">
    <cfRule type="colorScale" priority="197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89">
    <cfRule type="colorScale" priority="197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90:K90">
    <cfRule type="colorScale" priority="197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89:O90">
    <cfRule type="colorScale" priority="197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88">
    <cfRule type="colorScale" priority="198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88">
    <cfRule type="colorScale" priority="198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88">
    <cfRule type="colorScale" priority="198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88:I89">
    <cfRule type="colorScale" priority="198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89">
    <cfRule type="colorScale" priority="197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89:L90">
    <cfRule type="colorScale" priority="197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89:Q89">
    <cfRule type="colorScale" priority="197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88:R90">
    <cfRule type="colorScale" priority="197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90:Q90">
    <cfRule type="colorScale" priority="197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5:B8">
    <cfRule type="colorScale" priority="196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1:B13">
    <cfRule type="colorScale" priority="196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26:B29">
    <cfRule type="colorScale" priority="196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9:K24">
    <cfRule type="colorScale" priority="196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26:L29">
    <cfRule type="colorScale" priority="196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0:K12">
    <cfRule type="colorScale" priority="196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3:K16">
    <cfRule type="colorScale" priority="196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5:O15">
    <cfRule type="colorScale" priority="196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3:O13">
    <cfRule type="colorScale" priority="196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88:K88">
    <cfRule type="colorScale" priority="195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94">
    <cfRule type="colorScale" priority="195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92:K93">
    <cfRule type="colorScale" priority="195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93">
    <cfRule type="colorScale" priority="195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93">
    <cfRule type="colorScale" priority="195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93:P93">
    <cfRule type="colorScale" priority="195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93:H93 J93">
    <cfRule type="colorScale" priority="195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97 K97 O98:P98 J98:K98 F98:H98 C98:D98">
    <cfRule type="colorScale" priority="194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93">
    <cfRule type="colorScale" priority="193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93">
    <cfRule type="colorScale" priority="193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93">
    <cfRule type="colorScale" priority="193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93">
    <cfRule type="colorScale" priority="193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93:N93">
    <cfRule type="colorScale" priority="193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96:H97">
    <cfRule type="colorScale" priority="193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98">
    <cfRule type="colorScale" priority="193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98">
    <cfRule type="colorScale" priority="193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96:R96">
    <cfRule type="colorScale" priority="193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97">
    <cfRule type="colorScale" priority="193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98">
    <cfRule type="colorScale" priority="192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97:N98">
    <cfRule type="colorScale" priority="192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97:R97">
    <cfRule type="colorScale" priority="192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98:R98">
    <cfRule type="colorScale" priority="192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93">
    <cfRule type="colorScale" priority="191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93">
    <cfRule type="colorScale" priority="191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02">
    <cfRule type="colorScale" priority="190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03">
    <cfRule type="colorScale" priority="190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00:C103">
    <cfRule type="colorScale" priority="190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00:J101">
    <cfRule type="colorScale" priority="190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03">
    <cfRule type="colorScale" priority="190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00:F103">
    <cfRule type="colorScale" priority="190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00:P102">
    <cfRule type="colorScale" priority="188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03">
    <cfRule type="colorScale" priority="189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02:D103">
    <cfRule type="colorScale" priority="189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00:B103">
    <cfRule type="colorScale" priority="188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00:O100">
    <cfRule type="colorScale" priority="189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04:N104">
    <cfRule type="colorScale" priority="189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00:Q102">
    <cfRule type="colorScale" priority="189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00:E102">
    <cfRule type="colorScale" priority="190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01">
    <cfRule type="colorScale" priority="190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00:L101">
    <cfRule type="colorScale" priority="189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02">
    <cfRule type="colorScale" priority="188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00:D101">
    <cfRule type="colorScale" priority="188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00:B103">
    <cfRule type="colorScale" priority="188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00:D101">
    <cfRule type="colorScale" priority="188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00:R102">
    <cfRule type="colorScale" priority="187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00:H103">
    <cfRule type="colorScale" priority="190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02:O103">
    <cfRule type="colorScale" priority="189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04">
    <cfRule type="colorScale" priority="187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01:O101">
    <cfRule type="colorScale" priority="189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03:R104">
    <cfRule type="colorScale" priority="189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04">
    <cfRule type="colorScale" priority="189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00:G101">
    <cfRule type="colorScale" priority="188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00:G101">
    <cfRule type="colorScale" priority="188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00:K101">
    <cfRule type="colorScale" priority="188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00:K101">
    <cfRule type="colorScale" priority="188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00:P102">
    <cfRule type="colorScale" priority="187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00:R102">
    <cfRule type="colorScale" priority="187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04">
    <cfRule type="colorScale" priority="187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04">
    <cfRule type="colorScale" priority="187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04">
    <cfRule type="colorScale" priority="187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35">
    <cfRule type="colorScale" priority="186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36:Q136">
    <cfRule type="colorScale" priority="186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32:Q132 L132">
    <cfRule type="colorScale" priority="187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33">
    <cfRule type="colorScale" priority="187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33">
    <cfRule type="colorScale" priority="187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34:Q134">
    <cfRule type="colorScale" priority="186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32:K134">
    <cfRule type="colorScale" priority="184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37">
    <cfRule type="colorScale" priority="184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44:D144">
    <cfRule type="colorScale" priority="179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50">
    <cfRule type="colorScale" priority="180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50">
    <cfRule type="colorScale" priority="180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36:K137">
    <cfRule type="colorScale" priority="184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46:D146">
    <cfRule type="colorScale" priority="179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44">
    <cfRule type="colorScale" priority="177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34:N134">
    <cfRule type="colorScale" priority="184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32:K134">
    <cfRule type="colorScale" priority="184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34">
    <cfRule type="colorScale" priority="185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35">
    <cfRule type="colorScale" priority="184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46">
    <cfRule type="colorScale" priority="177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36:K137">
    <cfRule type="colorScale" priority="184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40">
    <cfRule type="colorScale" priority="177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40">
    <cfRule type="colorScale" priority="177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34:N134">
    <cfRule type="colorScale" priority="184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33">
    <cfRule type="colorScale" priority="186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33">
    <cfRule type="colorScale" priority="186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33">
    <cfRule type="colorScale" priority="186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33">
    <cfRule type="colorScale" priority="186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33">
    <cfRule type="colorScale" priority="186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33">
    <cfRule type="colorScale" priority="186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33">
    <cfRule type="colorScale" priority="186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43:N145">
    <cfRule type="colorScale" priority="182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44">
    <cfRule type="colorScale" priority="182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40">
    <cfRule type="colorScale" priority="182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40">
    <cfRule type="colorScale" priority="182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40:O140">
    <cfRule type="colorScale" priority="182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40">
    <cfRule type="colorScale" priority="182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43">
    <cfRule type="colorScale" priority="182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47">
    <cfRule type="colorScale" priority="181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50">
    <cfRule type="colorScale" priority="181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49:I149">
    <cfRule type="colorScale" priority="181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50">
    <cfRule type="colorScale" priority="181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43:I147">
    <cfRule type="colorScale" priority="181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47">
    <cfRule type="colorScale" priority="181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47">
    <cfRule type="colorScale" priority="181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40">
    <cfRule type="colorScale" priority="180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40">
    <cfRule type="colorScale" priority="180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46">
    <cfRule type="colorScale" priority="181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40">
    <cfRule type="colorScale" priority="180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40">
    <cfRule type="colorScale" priority="180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40">
    <cfRule type="colorScale" priority="180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47">
    <cfRule type="colorScale" priority="179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49">
    <cfRule type="colorScale" priority="179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49">
    <cfRule type="colorScale" priority="179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34:J137">
    <cfRule type="colorScale" priority="185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32:C133">
    <cfRule type="colorScale" priority="185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32:J132">
    <cfRule type="colorScale" priority="185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33">
    <cfRule type="colorScale" priority="185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50:H150">
    <cfRule type="colorScale" priority="179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47">
    <cfRule type="colorScale" priority="179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49">
    <cfRule type="colorScale" priority="179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49">
    <cfRule type="colorScale" priority="179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44">
    <cfRule type="colorScale" priority="178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34">
    <cfRule type="colorScale" priority="184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35">
    <cfRule type="colorScale" priority="184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37">
    <cfRule type="colorScale" priority="183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50">
    <cfRule type="colorScale" priority="177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35:O137">
    <cfRule type="colorScale" priority="185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32:R137">
    <cfRule type="colorScale" priority="185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33:N133">
    <cfRule type="colorScale" priority="185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32">
    <cfRule type="colorScale" priority="185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32">
    <cfRule type="colorScale" priority="185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46">
    <cfRule type="colorScale" priority="178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47">
    <cfRule type="colorScale" priority="178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49:K150">
    <cfRule type="colorScale" priority="178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49">
    <cfRule type="colorScale" priority="178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43:Q147">
    <cfRule type="colorScale" priority="177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32">
    <cfRule type="colorScale" priority="183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32">
    <cfRule type="colorScale" priority="183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37">
    <cfRule type="colorScale" priority="183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39:R139">
    <cfRule type="colorScale" priority="183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41:R142">
    <cfRule type="colorScale" priority="183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44:B150">
    <cfRule type="colorScale" priority="183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43:E144 E146:E147 E149">
    <cfRule type="colorScale" priority="183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45:H145 O145:P145 J145:K145">
    <cfRule type="colorScale" priority="183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43:R147 R149">
    <cfRule type="colorScale" priority="183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46:N147">
    <cfRule type="colorScale" priority="182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49:N150">
    <cfRule type="colorScale" priority="182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48:R148">
    <cfRule type="colorScale" priority="182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44">
    <cfRule type="colorScale" priority="181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49">
    <cfRule type="colorScale" priority="181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40">
    <cfRule type="colorScale" priority="180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43:H144">
    <cfRule type="colorScale" priority="180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46:H146">
    <cfRule type="colorScale" priority="180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43:D143">
    <cfRule type="colorScale" priority="179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47">
    <cfRule type="colorScale" priority="178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40">
    <cfRule type="colorScale" priority="178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40">
    <cfRule type="colorScale" priority="178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43">
    <cfRule type="colorScale" priority="178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43">
    <cfRule type="colorScale" priority="178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43">
    <cfRule type="colorScale" priority="177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47">
    <cfRule type="colorScale" priority="177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50">
    <cfRule type="colorScale" priority="177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49">
    <cfRule type="colorScale" priority="177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27:P127">
    <cfRule type="colorScale" priority="164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28:J128">
    <cfRule type="colorScale" priority="163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28:Q128">
    <cfRule type="colorScale" priority="163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28">
    <cfRule type="colorScale" priority="163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27:J127">
    <cfRule type="colorScale" priority="162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27">
    <cfRule type="colorScale" priority="162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27">
    <cfRule type="colorScale" priority="162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27">
    <cfRule type="colorScale" priority="162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27:L127">
    <cfRule type="colorScale" priority="160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30">
    <cfRule type="colorScale" priority="160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26:R126">
    <cfRule type="colorScale" priority="161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30">
    <cfRule type="colorScale" priority="160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30:N130">
    <cfRule type="colorScale" priority="160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30:L130">
    <cfRule type="colorScale" priority="159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27:R128">
    <cfRule type="colorScale" priority="159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27:R128">
    <cfRule type="colorScale" priority="159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28:L128">
    <cfRule type="colorScale" priority="159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28">
    <cfRule type="colorScale" priority="159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51">
    <cfRule type="colorScale" priority="138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51">
    <cfRule type="colorScale" priority="138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51">
    <cfRule type="colorScale" priority="138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51">
    <cfRule type="colorScale" priority="137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51">
    <cfRule type="colorScale" priority="137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51">
    <cfRule type="colorScale" priority="137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51">
    <cfRule type="colorScale" priority="137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51">
    <cfRule type="colorScale" priority="137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51">
    <cfRule type="colorScale" priority="137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51">
    <cfRule type="colorScale" priority="137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51">
    <cfRule type="colorScale" priority="137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51">
    <cfRule type="colorScale" priority="137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51">
    <cfRule type="colorScale" priority="137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51">
    <cfRule type="colorScale" priority="136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51">
    <cfRule type="colorScale" priority="136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51">
    <cfRule type="colorScale" priority="136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51">
    <cfRule type="colorScale" priority="136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59">
    <cfRule type="colorScale" priority="136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59">
    <cfRule type="colorScale" priority="136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59">
    <cfRule type="colorScale" priority="136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59">
    <cfRule type="colorScale" priority="136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59">
    <cfRule type="colorScale" priority="136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59">
    <cfRule type="colorScale" priority="136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59">
    <cfRule type="colorScale" priority="135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59">
    <cfRule type="colorScale" priority="135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59">
    <cfRule type="colorScale" priority="135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59">
    <cfRule type="colorScale" priority="135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59">
    <cfRule type="colorScale" priority="135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59">
    <cfRule type="colorScale" priority="135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59">
    <cfRule type="colorScale" priority="135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59">
    <cfRule type="colorScale" priority="135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59">
    <cfRule type="colorScale" priority="135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59">
    <cfRule type="colorScale" priority="135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59">
    <cfRule type="colorScale" priority="134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52">
    <cfRule type="colorScale" priority="134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52">
    <cfRule type="colorScale" priority="134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54:B158">
    <cfRule type="colorScale" priority="134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54:B158">
    <cfRule type="colorScale" priority="134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60:B161">
    <cfRule type="colorScale" priority="134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60:B161">
    <cfRule type="colorScale" priority="134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55:D156">
    <cfRule type="colorScale" priority="134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55:D156">
    <cfRule type="colorScale" priority="134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52">
    <cfRule type="colorScale" priority="134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52">
    <cfRule type="colorScale" priority="133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60:D161">
    <cfRule type="colorScale" priority="133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60:D161">
    <cfRule type="colorScale" priority="133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57:D158">
    <cfRule type="colorScale" priority="133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57:D158">
    <cfRule type="colorScale" priority="133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54">
    <cfRule type="colorScale" priority="133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54">
    <cfRule type="colorScale" priority="133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54:K155">
    <cfRule type="colorScale" priority="133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54:K155">
    <cfRule type="colorScale" priority="133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52">
    <cfRule type="colorScale" priority="133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52">
    <cfRule type="colorScale" priority="132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52:M152">
    <cfRule type="colorScale" priority="132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52:M152">
    <cfRule type="colorScale" priority="132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56:H156">
    <cfRule type="colorScale" priority="132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56:H156">
    <cfRule type="colorScale" priority="132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57:H158">
    <cfRule type="colorScale" priority="132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57:H158">
    <cfRule type="colorScale" priority="132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60:H161">
    <cfRule type="colorScale" priority="132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60:H161">
    <cfRule type="colorScale" priority="132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54:L156">
    <cfRule type="colorScale" priority="132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54:L156">
    <cfRule type="colorScale" priority="131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55:M158">
    <cfRule type="colorScale" priority="131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55:M158">
    <cfRule type="colorScale" priority="131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56">
    <cfRule type="colorScale" priority="131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56">
    <cfRule type="colorScale" priority="131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54:O155">
    <cfRule type="colorScale" priority="131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54:O155">
    <cfRule type="colorScale" priority="131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52">
    <cfRule type="colorScale" priority="131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52">
    <cfRule type="colorScale" priority="131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52">
    <cfRule type="colorScale" priority="131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52">
    <cfRule type="colorScale" priority="130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54">
    <cfRule type="colorScale" priority="130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54">
    <cfRule type="colorScale" priority="130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54:Q158">
    <cfRule type="colorScale" priority="130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54:Q158">
    <cfRule type="colorScale" priority="130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55:P156">
    <cfRule type="colorScale" priority="130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55:P156">
    <cfRule type="colorScale" priority="130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60">
    <cfRule type="colorScale" priority="130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60">
    <cfRule type="colorScale" priority="130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61">
    <cfRule type="colorScale" priority="130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61">
    <cfRule type="colorScale" priority="129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37:R86">
    <cfRule type="colorScale" priority="128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36:Q36">
    <cfRule type="colorScale" priority="128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36:O86">
    <cfRule type="colorScale" priority="128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36:J36">
    <cfRule type="colorScale" priority="128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37:K86">
    <cfRule type="colorScale" priority="128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36:B86">
    <cfRule type="colorScale" priority="129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34">
    <cfRule type="colorScale" priority="127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38:L86">
    <cfRule type="colorScale" priority="128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34">
    <cfRule type="colorScale" priority="128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34">
    <cfRule type="colorScale" priority="128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34">
    <cfRule type="colorScale" priority="128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34">
    <cfRule type="colorScale" priority="127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34">
    <cfRule type="colorScale" priority="127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34">
    <cfRule type="colorScale" priority="127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34">
    <cfRule type="colorScale" priority="127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34">
    <cfRule type="colorScale" priority="127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34">
    <cfRule type="colorScale" priority="127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34">
    <cfRule type="colorScale" priority="127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34">
    <cfRule type="colorScale" priority="127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34">
    <cfRule type="colorScale" priority="127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34">
    <cfRule type="colorScale" priority="126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34">
    <cfRule type="colorScale" priority="126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34">
    <cfRule type="colorScale" priority="126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34">
    <cfRule type="colorScale" priority="126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35:R35">
    <cfRule type="colorScale" priority="126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35:R35">
    <cfRule type="colorScale" priority="126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36">
    <cfRule type="colorScale" priority="126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36">
    <cfRule type="colorScale" priority="126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36:L36">
    <cfRule type="colorScale" priority="126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36:L36">
    <cfRule type="colorScale" priority="126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37">
    <cfRule type="colorScale" priority="125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37">
    <cfRule type="colorScale" priority="125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37">
    <cfRule type="colorScale" priority="125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37">
    <cfRule type="colorScale" priority="125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38:P86">
    <cfRule type="colorScale" priority="125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38:P86">
    <cfRule type="colorScale" priority="125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36">
    <cfRule type="colorScale" priority="125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36">
    <cfRule type="colorScale" priority="125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05:K105">
    <cfRule type="colorScale" priority="123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05">
    <cfRule type="colorScale" priority="123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05:K105">
    <cfRule type="colorScale" priority="123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05:R105">
    <cfRule type="colorScale" priority="123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05:R105">
    <cfRule type="colorScale" priority="123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24">
    <cfRule type="colorScale" priority="121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24">
    <cfRule type="colorScale" priority="121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24">
    <cfRule type="colorScale" priority="121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24">
    <cfRule type="colorScale" priority="121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17">
    <cfRule type="colorScale" priority="104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17">
    <cfRule type="colorScale" priority="105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17">
    <cfRule type="colorScale" priority="104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22">
    <cfRule type="colorScale" priority="115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17">
    <cfRule type="colorScale" priority="105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22:P123">
    <cfRule type="colorScale" priority="115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22:P123">
    <cfRule type="colorScale" priority="115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24">
    <cfRule type="colorScale" priority="114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17">
    <cfRule type="colorScale" priority="105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17">
    <cfRule type="colorScale" priority="104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23">
    <cfRule type="colorScale" priority="110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22:K123">
    <cfRule type="colorScale" priority="108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24">
    <cfRule type="colorScale" priority="101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S107">
    <cfRule type="colorScale" priority="101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17">
    <cfRule type="colorScale" priority="106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17">
    <cfRule type="colorScale" priority="105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17">
    <cfRule type="colorScale" priority="105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17">
    <cfRule type="colorScale" priority="105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17">
    <cfRule type="colorScale" priority="105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17">
    <cfRule type="colorScale" priority="104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17">
    <cfRule type="colorScale" priority="104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12 H112 K112 O112">
    <cfRule type="colorScale" priority="97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17">
    <cfRule type="colorScale" priority="106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17">
    <cfRule type="colorScale" priority="105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17">
    <cfRule type="colorScale" priority="105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17">
    <cfRule type="colorScale" priority="105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S111">
    <cfRule type="colorScale" priority="97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13 K113 O113">
    <cfRule type="colorScale" priority="97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22:D124">
    <cfRule type="colorScale" priority="104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22:D124">
    <cfRule type="colorScale" priority="103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22:J123">
    <cfRule type="colorScale" priority="103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22:J123">
    <cfRule type="colorScale" priority="103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22:N123">
    <cfRule type="colorScale" priority="103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22:N123">
    <cfRule type="colorScale" priority="103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22:R124">
    <cfRule type="colorScale" priority="103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22:R124">
    <cfRule type="colorScale" priority="103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24:M124">
    <cfRule type="colorScale" priority="102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24:M124">
    <cfRule type="colorScale" priority="102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23:O124">
    <cfRule type="colorScale" priority="102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23:O124">
    <cfRule type="colorScale" priority="102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24:H124">
    <cfRule type="colorScale" priority="102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24:H124">
    <cfRule type="colorScale" priority="101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22">
    <cfRule type="colorScale" priority="101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22">
    <cfRule type="colorScale" priority="101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24">
    <cfRule type="colorScale" priority="101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07:F107">
    <cfRule type="colorScale" priority="101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08:S108">
    <cfRule type="colorScale" priority="100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S109">
    <cfRule type="colorScale" priority="100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S110">
    <cfRule type="colorScale" priority="99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S112">
    <cfRule type="colorScale" priority="97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S113">
    <cfRule type="colorScale" priority="96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S114">
    <cfRule type="colorScale" priority="94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08:O108 B109:F109 I109:O109">
    <cfRule type="colorScale" priority="94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08:O108 B109:F109 I109:O109">
    <cfRule type="colorScale" priority="93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10:E111">
    <cfRule type="colorScale" priority="93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10:E111">
    <cfRule type="colorScale" priority="93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09:H111">
    <cfRule type="colorScale" priority="93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09:H111">
    <cfRule type="colorScale" priority="93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11:F112">
    <cfRule type="colorScale" priority="93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11:F112">
    <cfRule type="colorScale" priority="93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14:O115">
    <cfRule type="colorScale" priority="93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14:O115">
    <cfRule type="colorScale" priority="93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10:L110">
    <cfRule type="colorScale" priority="93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10:L110">
    <cfRule type="colorScale" priority="92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11:K111">
    <cfRule type="colorScale" priority="92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11:K111">
    <cfRule type="colorScale" priority="92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10">
    <cfRule type="colorScale" priority="92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10">
    <cfRule type="colorScale" priority="92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09:Q110">
    <cfRule type="colorScale" priority="92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09:Q110">
    <cfRule type="colorScale" priority="92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07">
    <cfRule type="colorScale" priority="92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07">
    <cfRule type="colorScale" priority="92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11">
    <cfRule type="colorScale" priority="92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11">
    <cfRule type="colorScale" priority="91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10">
    <cfRule type="colorScale" priority="91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10">
    <cfRule type="colorScale" priority="91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11">
    <cfRule type="colorScale" priority="91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11">
    <cfRule type="colorScale" priority="91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14">
    <cfRule type="colorScale" priority="91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14">
    <cfRule type="colorScale" priority="91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10:B115">
    <cfRule type="colorScale" priority="91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11">
    <cfRule type="colorScale" priority="91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10">
    <cfRule type="colorScale" priority="91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10">
    <cfRule type="colorScale" priority="90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10">
    <cfRule type="colorScale" priority="90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11:N113">
    <cfRule type="colorScale" priority="90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10:O111">
    <cfRule type="colorScale" priority="90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09:P110">
    <cfRule type="colorScale" priority="90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07:D107">
    <cfRule type="colorScale" priority="90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12:E112">
    <cfRule type="colorScale" priority="90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13:G113">
    <cfRule type="colorScale" priority="90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12">
    <cfRule type="colorScale" priority="90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07:O107">
    <cfRule type="colorScale" priority="90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11 Q114">
    <cfRule type="colorScale" priority="89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12:R113">
    <cfRule type="colorScale" priority="89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15:R115">
    <cfRule type="colorScale" priority="89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08">
    <cfRule type="colorScale" priority="89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07">
    <cfRule type="colorScale" priority="89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10">
    <cfRule type="colorScale" priority="89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12:J113">
    <cfRule type="colorScale" priority="89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07:P108">
    <cfRule type="colorScale" priority="89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07:P108">
    <cfRule type="colorScale" priority="89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09">
    <cfRule type="colorScale" priority="89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09">
    <cfRule type="colorScale" priority="88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14">
    <cfRule type="colorScale" priority="88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14">
    <cfRule type="colorScale" priority="88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41:D86 I43:I86 K41:K86 P41 C41">
    <cfRule type="colorScale" priority="86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43:R86">
    <cfRule type="colorScale" priority="86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40">
    <cfRule type="colorScale" priority="86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40">
    <cfRule type="colorScale" priority="86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40">
    <cfRule type="colorScale" priority="86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40">
    <cfRule type="colorScale" priority="86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41">
    <cfRule type="colorScale" priority="86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43:O86">
    <cfRule type="colorScale" priority="86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43:P86">
    <cfRule type="colorScale" priority="86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42">
    <cfRule type="colorScale" priority="86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42">
    <cfRule type="colorScale" priority="85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62">
    <cfRule type="colorScale" priority="84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62">
    <cfRule type="colorScale" priority="85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62">
    <cfRule type="colorScale" priority="84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62">
    <cfRule type="colorScale" priority="85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62">
    <cfRule type="colorScale" priority="85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62">
    <cfRule type="colorScale" priority="84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62">
    <cfRule type="colorScale" priority="85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62">
    <cfRule type="colorScale" priority="85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62">
    <cfRule type="colorScale" priority="85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62">
    <cfRule type="colorScale" priority="84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62">
    <cfRule type="colorScale" priority="84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62">
    <cfRule type="colorScale" priority="84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62">
    <cfRule type="colorScale" priority="84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62">
    <cfRule type="colorScale" priority="85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62">
    <cfRule type="colorScale" priority="85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62">
    <cfRule type="colorScale" priority="85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62">
    <cfRule type="colorScale" priority="84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67">
    <cfRule type="colorScale" priority="82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67">
    <cfRule type="colorScale" priority="83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67">
    <cfRule type="colorScale" priority="82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67">
    <cfRule type="colorScale" priority="83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67">
    <cfRule type="colorScale" priority="83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67">
    <cfRule type="colorScale" priority="82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67">
    <cfRule type="colorScale" priority="84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67">
    <cfRule type="colorScale" priority="83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67">
    <cfRule type="colorScale" priority="83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67">
    <cfRule type="colorScale" priority="83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67">
    <cfRule type="colorScale" priority="83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67">
    <cfRule type="colorScale" priority="82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67">
    <cfRule type="colorScale" priority="82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67">
    <cfRule type="colorScale" priority="84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67">
    <cfRule type="colorScale" priority="83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67">
    <cfRule type="colorScale" priority="83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67">
    <cfRule type="colorScale" priority="83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74">
    <cfRule type="colorScale" priority="80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74">
    <cfRule type="colorScale" priority="81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74">
    <cfRule type="colorScale" priority="81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74">
    <cfRule type="colorScale" priority="81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74">
    <cfRule type="colorScale" priority="82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74">
    <cfRule type="colorScale" priority="81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74">
    <cfRule type="colorScale" priority="82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74">
    <cfRule type="colorScale" priority="81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74">
    <cfRule type="colorScale" priority="82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74">
    <cfRule type="colorScale" priority="81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74">
    <cfRule type="colorScale" priority="81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74">
    <cfRule type="colorScale" priority="81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74">
    <cfRule type="colorScale" priority="80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74">
    <cfRule type="colorScale" priority="82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74">
    <cfRule type="colorScale" priority="82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74">
    <cfRule type="colorScale" priority="81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74">
    <cfRule type="colorScale" priority="81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39">
    <cfRule type="colorScale" priority="79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39">
    <cfRule type="colorScale" priority="79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39">
    <cfRule type="colorScale" priority="79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39">
    <cfRule type="colorScale" priority="80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39">
    <cfRule type="colorScale" priority="80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39">
    <cfRule type="colorScale" priority="79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39">
    <cfRule type="colorScale" priority="80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39">
    <cfRule type="colorScale" priority="80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39">
    <cfRule type="colorScale" priority="80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39">
    <cfRule type="colorScale" priority="79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39">
    <cfRule type="colorScale" priority="79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39">
    <cfRule type="colorScale" priority="79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39">
    <cfRule type="colorScale" priority="79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39">
    <cfRule type="colorScale" priority="80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39">
    <cfRule type="colorScale" priority="80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39">
    <cfRule type="colorScale" priority="80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39">
    <cfRule type="colorScale" priority="79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40">
    <cfRule type="colorScale" priority="79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40">
    <cfRule type="colorScale" priority="78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42:C86">
    <cfRule type="colorScale" priority="78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42:C86">
    <cfRule type="colorScale" priority="78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40:L40">
    <cfRule type="colorScale" priority="78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40:L40">
    <cfRule type="colorScale" priority="78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40">
    <cfRule type="colorScale" priority="78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40">
    <cfRule type="colorScale" priority="78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42">
    <cfRule type="colorScale" priority="78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42">
    <cfRule type="colorScale" priority="78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42:L86">
    <cfRule type="colorScale" priority="78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42:L86">
    <cfRule type="colorScale" priority="77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42:N42">
    <cfRule type="colorScale" priority="77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42:N42">
    <cfRule type="colorScale" priority="77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40:O40">
    <cfRule type="colorScale" priority="77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40:O40">
    <cfRule type="colorScale" priority="77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40:Q86">
    <cfRule type="colorScale" priority="77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40:Q86">
    <cfRule type="colorScale" priority="77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40">
    <cfRule type="colorScale" priority="77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40">
    <cfRule type="colorScale" priority="77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42">
    <cfRule type="colorScale" priority="77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42">
    <cfRule type="colorScale" priority="76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63">
    <cfRule type="colorScale" priority="76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63">
    <cfRule type="colorScale" priority="76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63">
    <cfRule type="colorScale" priority="76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63">
    <cfRule type="colorScale" priority="76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63:H163">
    <cfRule type="colorScale" priority="76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63:H163">
    <cfRule type="colorScale" priority="76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63:C163">
    <cfRule type="colorScale" priority="76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63:C163">
    <cfRule type="colorScale" priority="76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66">
    <cfRule type="colorScale" priority="76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66">
    <cfRule type="colorScale" priority="75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66:E166">
    <cfRule type="colorScale" priority="75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66:E166">
    <cfRule type="colorScale" priority="75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66:I166">
    <cfRule type="colorScale" priority="75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66:I166">
    <cfRule type="colorScale" priority="75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65:L166">
    <cfRule type="colorScale" priority="75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65:L166">
    <cfRule type="colorScale" priority="75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66">
    <cfRule type="colorScale" priority="75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66">
    <cfRule type="colorScale" priority="75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66">
    <cfRule type="colorScale" priority="75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66">
    <cfRule type="colorScale" priority="74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65">
    <cfRule type="colorScale" priority="74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65">
    <cfRule type="colorScale" priority="74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68">
    <cfRule type="colorScale" priority="74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68">
    <cfRule type="colorScale" priority="74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68:C168">
    <cfRule type="colorScale" priority="74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68:C168">
    <cfRule type="colorScale" priority="74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73:C173">
    <cfRule type="colorScale" priority="74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73:C173">
    <cfRule type="colorScale" priority="74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70:D171">
    <cfRule type="colorScale" priority="74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70:D171">
    <cfRule type="colorScale" priority="73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70:F170">
    <cfRule type="colorScale" priority="73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70:F170">
    <cfRule type="colorScale" priority="73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73">
    <cfRule type="colorScale" priority="73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73">
    <cfRule type="colorScale" priority="73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68:H168">
    <cfRule type="colorScale" priority="73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68:H168">
    <cfRule type="colorScale" priority="73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71:H171">
    <cfRule type="colorScale" priority="73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71:H171">
    <cfRule type="colorScale" priority="73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72:I173">
    <cfRule type="colorScale" priority="73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72:I173">
    <cfRule type="colorScale" priority="72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70">
    <cfRule type="colorScale" priority="72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70">
    <cfRule type="colorScale" priority="72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68">
    <cfRule type="colorScale" priority="72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68">
    <cfRule type="colorScale" priority="72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73:M173">
    <cfRule type="colorScale" priority="72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73:M173">
    <cfRule type="colorScale" priority="72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72:N172">
    <cfRule type="colorScale" priority="72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72:N172">
    <cfRule type="colorScale" priority="72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70">
    <cfRule type="colorScale" priority="72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70">
    <cfRule type="colorScale" priority="71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71">
    <cfRule type="colorScale" priority="71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71">
    <cfRule type="colorScale" priority="71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77">
    <cfRule type="colorScale" priority="71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77">
    <cfRule type="colorScale" priority="71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76">
    <cfRule type="colorScale" priority="71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76">
    <cfRule type="colorScale" priority="71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76">
    <cfRule type="colorScale" priority="71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76">
    <cfRule type="colorScale" priority="71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77">
    <cfRule type="colorScale" priority="71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77">
    <cfRule type="colorScale" priority="70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77:H177">
    <cfRule type="colorScale" priority="70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77:H177">
    <cfRule type="colorScale" priority="70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77:C177">
    <cfRule type="colorScale" priority="70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77:C177">
    <cfRule type="colorScale" priority="70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65:K165 B164:J164">
    <cfRule type="colorScale" priority="70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63:E163">
    <cfRule type="colorScale" priority="70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66">
    <cfRule type="colorScale" priority="70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66">
    <cfRule type="colorScale" priority="70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63">
    <cfRule type="colorScale" priority="70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66:K166">
    <cfRule type="colorScale" priority="69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63:P164">
    <cfRule type="colorScale" priority="69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65:Q165">
    <cfRule type="colorScale" priority="69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64">
    <cfRule type="colorScale" priority="69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63:R164">
    <cfRule type="colorScale" priority="69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66:R166">
    <cfRule type="colorScale" priority="69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66">
    <cfRule type="colorScale" priority="69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68:P169">
    <cfRule type="colorScale" priority="69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70:R173">
    <cfRule type="colorScale" priority="69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68:R169">
    <cfRule type="colorScale" priority="69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69">
    <cfRule type="colorScale" priority="68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70">
    <cfRule type="colorScale" priority="68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72:O173">
    <cfRule type="colorScale" priority="68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73">
    <cfRule type="colorScale" priority="68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71:N171">
    <cfRule type="colorScale" priority="68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69:I170">
    <cfRule type="colorScale" priority="68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69:F169">
    <cfRule type="colorScale" priority="68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70:C172">
    <cfRule type="colorScale" priority="68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68:E168">
    <cfRule type="colorScale" priority="68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68">
    <cfRule type="colorScale" priority="68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70:M170">
    <cfRule type="colorScale" priority="67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69">
    <cfRule type="colorScale" priority="67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72:J173">
    <cfRule type="colorScale" priority="67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72:L172">
    <cfRule type="colorScale" priority="67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71:F171 E172">
    <cfRule type="colorScale" priority="67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72:H173">
    <cfRule type="colorScale" priority="67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72:D173">
    <cfRule type="colorScale" priority="67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75:J176">
    <cfRule type="colorScale" priority="67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77:E177">
    <cfRule type="colorScale" priority="67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77">
    <cfRule type="colorScale" priority="67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75:M177">
    <cfRule type="colorScale" priority="66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75">
    <cfRule type="colorScale" priority="66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77">
    <cfRule type="colorScale" priority="66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75:R175">
    <cfRule type="colorScale" priority="66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76:P177">
    <cfRule type="colorScale" priority="66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77">
    <cfRule type="colorScale" priority="66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76">
    <cfRule type="colorScale" priority="66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76">
    <cfRule type="colorScale" priority="66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77">
    <cfRule type="colorScale" priority="66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18">
    <cfRule type="colorScale" priority="58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21">
    <cfRule type="colorScale" priority="58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18">
    <cfRule type="colorScale" priority="58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21">
    <cfRule type="colorScale" priority="58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20">
    <cfRule type="colorScale" priority="58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18">
    <cfRule type="colorScale" priority="57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21">
    <cfRule type="colorScale" priority="58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18">
    <cfRule type="colorScale" priority="59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18">
    <cfRule type="colorScale" priority="59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18">
    <cfRule type="colorScale" priority="59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18">
    <cfRule type="colorScale" priority="59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18">
    <cfRule type="colorScale" priority="59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18">
    <cfRule type="colorScale" priority="59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21">
    <cfRule type="colorScale" priority="58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18">
    <cfRule type="colorScale" priority="58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18">
    <cfRule type="colorScale" priority="58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18">
    <cfRule type="colorScale" priority="58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19:J121">
    <cfRule type="colorScale" priority="57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19:J121">
    <cfRule type="colorScale" priority="57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18:D118">
    <cfRule type="colorScale" priority="57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18:D118">
    <cfRule type="colorScale" priority="57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18:H118">
    <cfRule type="colorScale" priority="57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18:H118">
    <cfRule type="colorScale" priority="57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19:O120">
    <cfRule type="colorScale" priority="57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19:O120">
    <cfRule type="colorScale" priority="57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19:R121">
    <cfRule type="colorScale" priority="57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19:R121">
    <cfRule type="colorScale" priority="56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21:N121">
    <cfRule type="colorScale" priority="56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21:N121">
    <cfRule type="colorScale" priority="56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18">
    <cfRule type="colorScale" priority="56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18">
    <cfRule type="colorScale" priority="56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19">
    <cfRule type="colorScale" priority="56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19">
    <cfRule type="colorScale" priority="56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49:D49 E48 G48:G49 K49 L50:L52 J50:J53 I49:I53 M49:R53 B50:H53 K51:K52 B59:O59 P57:P59 R57:R59 Q59 R64:R66">
    <cfRule type="colorScale" priority="46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45">
    <cfRule type="colorScale" priority="46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45">
    <cfRule type="colorScale" priority="46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45">
    <cfRule type="colorScale" priority="46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62">
    <cfRule type="colorScale" priority="31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45">
    <cfRule type="colorScale" priority="46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45">
    <cfRule type="colorScale" priority="45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45">
    <cfRule type="colorScale" priority="45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45">
    <cfRule type="colorScale" priority="45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45">
    <cfRule type="colorScale" priority="45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45">
    <cfRule type="colorScale" priority="45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45">
    <cfRule type="colorScale" priority="45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45">
    <cfRule type="colorScale" priority="45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45">
    <cfRule type="colorScale" priority="45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45:N45">
    <cfRule type="colorScale" priority="45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46">
    <cfRule type="colorScale" priority="45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46">
    <cfRule type="colorScale" priority="44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46">
    <cfRule type="colorScale" priority="44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46">
    <cfRule type="colorScale" priority="44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46">
    <cfRule type="colorScale" priority="44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46">
    <cfRule type="colorScale" priority="44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46">
    <cfRule type="colorScale" priority="44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46">
    <cfRule type="colorScale" priority="44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46">
    <cfRule type="colorScale" priority="44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46">
    <cfRule type="colorScale" priority="44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46">
    <cfRule type="colorScale" priority="44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46">
    <cfRule type="colorScale" priority="43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46">
    <cfRule type="colorScale" priority="43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46">
    <cfRule type="colorScale" priority="43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47">
    <cfRule type="colorScale" priority="43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47">
    <cfRule type="colorScale" priority="43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47">
    <cfRule type="colorScale" priority="43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47">
    <cfRule type="colorScale" priority="43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47">
    <cfRule type="colorScale" priority="43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47">
    <cfRule type="colorScale" priority="43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47">
    <cfRule type="colorScale" priority="43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47">
    <cfRule type="colorScale" priority="42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47">
    <cfRule type="colorScale" priority="42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47">
    <cfRule type="colorScale" priority="42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47">
    <cfRule type="colorScale" priority="42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47">
    <cfRule type="colorScale" priority="42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47">
    <cfRule type="colorScale" priority="42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47">
    <cfRule type="colorScale" priority="42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47">
    <cfRule type="colorScale" priority="42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47">
    <cfRule type="colorScale" priority="42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48">
    <cfRule type="colorScale" priority="42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48">
    <cfRule type="colorScale" priority="41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48">
    <cfRule type="colorScale" priority="41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48">
    <cfRule type="colorScale" priority="41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48">
    <cfRule type="colorScale" priority="41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48">
    <cfRule type="colorScale" priority="41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48">
    <cfRule type="colorScale" priority="41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48:R48">
    <cfRule type="colorScale" priority="41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48:N48">
    <cfRule type="colorScale" priority="41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49">
    <cfRule type="colorScale" priority="41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49">
    <cfRule type="colorScale" priority="41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49">
    <cfRule type="colorScale" priority="40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49">
    <cfRule type="colorScale" priority="40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49">
    <cfRule type="colorScale" priority="40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86:R86">
    <cfRule type="colorScale" priority="12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55 C56 M55:M56">
    <cfRule type="colorScale" priority="40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55">
    <cfRule type="colorScale" priority="40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55">
    <cfRule type="colorScale" priority="40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55">
    <cfRule type="colorScale" priority="40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55">
    <cfRule type="colorScale" priority="40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55">
    <cfRule type="colorScale" priority="40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55">
    <cfRule type="colorScale" priority="40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55">
    <cfRule type="colorScale" priority="39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55">
    <cfRule type="colorScale" priority="39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55:R55">
    <cfRule type="colorScale" priority="39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55">
    <cfRule type="colorScale" priority="39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55">
    <cfRule type="colorScale" priority="39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55">
    <cfRule type="colorScale" priority="39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56">
    <cfRule type="colorScale" priority="39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56">
    <cfRule type="colorScale" priority="39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56">
    <cfRule type="colorScale" priority="39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56">
    <cfRule type="colorScale" priority="39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56">
    <cfRule type="colorScale" priority="38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56">
    <cfRule type="colorScale" priority="38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56">
    <cfRule type="colorScale" priority="38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56">
    <cfRule type="colorScale" priority="38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56:R56">
    <cfRule type="colorScale" priority="38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56">
    <cfRule type="colorScale" priority="38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56">
    <cfRule type="colorScale" priority="38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56">
    <cfRule type="colorScale" priority="38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51">
    <cfRule type="colorScale" priority="38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51">
    <cfRule type="colorScale" priority="38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51">
    <cfRule type="colorScale" priority="37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51">
    <cfRule type="colorScale" priority="37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51">
    <cfRule type="colorScale" priority="37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51">
    <cfRule type="colorScale" priority="37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51">
    <cfRule type="colorScale" priority="37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51">
    <cfRule type="colorScale" priority="37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51">
    <cfRule type="colorScale" priority="37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51:R51">
    <cfRule type="colorScale" priority="37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52:R52">
    <cfRule type="colorScale" priority="37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57">
    <cfRule type="colorScale" priority="37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57">
    <cfRule type="colorScale" priority="36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57">
    <cfRule type="colorScale" priority="36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57">
    <cfRule type="colorScale" priority="36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57">
    <cfRule type="colorScale" priority="36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57">
    <cfRule type="colorScale" priority="36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57">
    <cfRule type="colorScale" priority="36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57">
    <cfRule type="colorScale" priority="36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57">
    <cfRule type="colorScale" priority="36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57">
    <cfRule type="colorScale" priority="36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57">
    <cfRule type="colorScale" priority="36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57:N57">
    <cfRule type="colorScale" priority="35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58">
    <cfRule type="colorScale" priority="35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58">
    <cfRule type="colorScale" priority="35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58">
    <cfRule type="colorScale" priority="35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58">
    <cfRule type="colorScale" priority="35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58">
    <cfRule type="colorScale" priority="35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58">
    <cfRule type="colorScale" priority="35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58">
    <cfRule type="colorScale" priority="35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58:E58">
    <cfRule type="colorScale" priority="35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58">
    <cfRule type="colorScale" priority="35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58">
    <cfRule type="colorScale" priority="34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58:N58">
    <cfRule type="colorScale" priority="34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60 F60 P60 M60:N60 O61:P61 R61">
    <cfRule type="colorScale" priority="34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60">
    <cfRule type="colorScale" priority="34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60">
    <cfRule type="colorScale" priority="34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60">
    <cfRule type="colorScale" priority="34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60">
    <cfRule type="colorScale" priority="34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60">
    <cfRule type="colorScale" priority="34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60">
    <cfRule type="colorScale" priority="34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60">
    <cfRule type="colorScale" priority="34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60">
    <cfRule type="colorScale" priority="33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60">
    <cfRule type="colorScale" priority="33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61">
    <cfRule type="colorScale" priority="33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61">
    <cfRule type="colorScale" priority="33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61">
    <cfRule type="colorScale" priority="33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61">
    <cfRule type="colorScale" priority="33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61">
    <cfRule type="colorScale" priority="33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61">
    <cfRule type="colorScale" priority="33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61">
    <cfRule type="colorScale" priority="33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61">
    <cfRule type="colorScale" priority="33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61">
    <cfRule type="colorScale" priority="32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61">
    <cfRule type="colorScale" priority="32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61:N61">
    <cfRule type="colorScale" priority="32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62">
    <cfRule type="colorScale" priority="32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62">
    <cfRule type="colorScale" priority="32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62">
    <cfRule type="colorScale" priority="32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62">
    <cfRule type="colorScale" priority="32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62">
    <cfRule type="colorScale" priority="32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62">
    <cfRule type="colorScale" priority="32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62:E62">
    <cfRule type="colorScale" priority="32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86">
    <cfRule type="colorScale" priority="12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62">
    <cfRule type="colorScale" priority="31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62:N62">
    <cfRule type="colorScale" priority="31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63:R63 B67 D64 O64:P64 C65 L67:M67 P65:P67 R67">
    <cfRule type="colorScale" priority="31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62">
    <cfRule type="colorScale" priority="31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63:J63">
    <cfRule type="colorScale" priority="31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63">
    <cfRule type="colorScale" priority="31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63:N63">
    <cfRule type="colorScale" priority="31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64">
    <cfRule type="colorScale" priority="31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64">
    <cfRule type="colorScale" priority="31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64">
    <cfRule type="colorScale" priority="30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64">
    <cfRule type="colorScale" priority="30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64">
    <cfRule type="colorScale" priority="30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64">
    <cfRule type="colorScale" priority="30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64">
    <cfRule type="colorScale" priority="30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64">
    <cfRule type="colorScale" priority="30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64">
    <cfRule type="colorScale" priority="30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64:N64">
    <cfRule type="colorScale" priority="30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65">
    <cfRule type="colorScale" priority="30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65">
    <cfRule type="colorScale" priority="30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65">
    <cfRule type="colorScale" priority="29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65">
    <cfRule type="colorScale" priority="29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65">
    <cfRule type="colorScale" priority="29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65">
    <cfRule type="colorScale" priority="29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65">
    <cfRule type="colorScale" priority="29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65">
    <cfRule type="colorScale" priority="29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65">
    <cfRule type="colorScale" priority="29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65">
    <cfRule type="colorScale" priority="29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65:N65">
    <cfRule type="colorScale" priority="29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66">
    <cfRule type="colorScale" priority="29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66">
    <cfRule type="colorScale" priority="28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66">
    <cfRule type="colorScale" priority="28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66">
    <cfRule type="colorScale" priority="28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66">
    <cfRule type="colorScale" priority="28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66">
    <cfRule type="colorScale" priority="28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66">
    <cfRule type="colorScale" priority="28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66">
    <cfRule type="colorScale" priority="28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66">
    <cfRule type="colorScale" priority="28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66">
    <cfRule type="colorScale" priority="28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66">
    <cfRule type="colorScale" priority="28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66:N66">
    <cfRule type="colorScale" priority="27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67">
    <cfRule type="colorScale" priority="27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67">
    <cfRule type="colorScale" priority="27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67">
    <cfRule type="colorScale" priority="27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67">
    <cfRule type="colorScale" priority="27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67">
    <cfRule type="colorScale" priority="27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67">
    <cfRule type="colorScale" priority="27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67">
    <cfRule type="colorScale" priority="27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67">
    <cfRule type="colorScale" priority="27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67">
    <cfRule type="colorScale" priority="27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67">
    <cfRule type="colorScale" priority="26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67">
    <cfRule type="colorScale" priority="26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68:M68 P68 B68 L69 C70 R70 R68">
    <cfRule type="colorScale" priority="26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68">
    <cfRule type="colorScale" priority="26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68">
    <cfRule type="colorScale" priority="26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68">
    <cfRule type="colorScale" priority="26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68">
    <cfRule type="colorScale" priority="26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68">
    <cfRule type="colorScale" priority="26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68">
    <cfRule type="colorScale" priority="26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68">
    <cfRule type="colorScale" priority="26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68">
    <cfRule type="colorScale" priority="25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68">
    <cfRule type="colorScale" priority="25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68">
    <cfRule type="colorScale" priority="25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86">
    <cfRule type="colorScale" priority="12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86">
    <cfRule type="colorScale" priority="12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86">
    <cfRule type="colorScale" priority="12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69:J69">
    <cfRule type="colorScale" priority="25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69:R69">
    <cfRule type="colorScale" priority="25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69">
    <cfRule type="colorScale" priority="25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69">
    <cfRule type="colorScale" priority="25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69">
    <cfRule type="colorScale" priority="25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70">
    <cfRule type="colorScale" priority="25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70:J70">
    <cfRule type="colorScale" priority="25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70:P70">
    <cfRule type="colorScale" priority="24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70">
    <cfRule type="colorScale" priority="24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70:N70">
    <cfRule type="colorScale" priority="24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71:C71 L71:M71 R71 P73">
    <cfRule type="colorScale" priority="24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71">
    <cfRule type="colorScale" priority="24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71">
    <cfRule type="colorScale" priority="24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71">
    <cfRule type="colorScale" priority="24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71">
    <cfRule type="colorScale" priority="24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71">
    <cfRule type="colorScale" priority="24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71">
    <cfRule type="colorScale" priority="24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71">
    <cfRule type="colorScale" priority="23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71:Q71">
    <cfRule type="colorScale" priority="23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71">
    <cfRule type="colorScale" priority="23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71">
    <cfRule type="colorScale" priority="23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72">
    <cfRule type="colorScale" priority="23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72">
    <cfRule type="colorScale" priority="23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72">
    <cfRule type="colorScale" priority="23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72">
    <cfRule type="colorScale" priority="23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72">
    <cfRule type="colorScale" priority="23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72">
    <cfRule type="colorScale" priority="23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72">
    <cfRule type="colorScale" priority="22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72">
    <cfRule type="colorScale" priority="22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72">
    <cfRule type="colorScale" priority="22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72:R72">
    <cfRule type="colorScale" priority="22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72:N72">
    <cfRule type="colorScale" priority="22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73">
    <cfRule type="colorScale" priority="22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73">
    <cfRule type="colorScale" priority="22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73">
    <cfRule type="colorScale" priority="22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73">
    <cfRule type="colorScale" priority="22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73">
    <cfRule type="colorScale" priority="22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73">
    <cfRule type="colorScale" priority="21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73">
    <cfRule type="colorScale" priority="21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73">
    <cfRule type="colorScale" priority="21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73">
    <cfRule type="colorScale" priority="21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73">
    <cfRule type="colorScale" priority="21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73">
    <cfRule type="colorScale" priority="21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73">
    <cfRule type="colorScale" priority="21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73:N73">
    <cfRule type="colorScale" priority="21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77 P74 R74 C75 I74 E74">
    <cfRule type="colorScale" priority="21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74">
    <cfRule type="colorScale" priority="21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74">
    <cfRule type="colorScale" priority="20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74">
    <cfRule type="colorScale" priority="20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74">
    <cfRule type="colorScale" priority="20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74">
    <cfRule type="colorScale" priority="20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74">
    <cfRule type="colorScale" priority="20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74">
    <cfRule type="colorScale" priority="20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74">
    <cfRule type="colorScale" priority="20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74">
    <cfRule type="colorScale" priority="20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74:N74">
    <cfRule type="colorScale" priority="20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75">
    <cfRule type="colorScale" priority="20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75">
    <cfRule type="colorScale" priority="19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75">
    <cfRule type="colorScale" priority="19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75">
    <cfRule type="colorScale" priority="19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75">
    <cfRule type="colorScale" priority="19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75">
    <cfRule type="colorScale" priority="19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75">
    <cfRule type="colorScale" priority="19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75">
    <cfRule type="colorScale" priority="19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75:R75">
    <cfRule type="colorScale" priority="19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76:R76">
    <cfRule type="colorScale" priority="19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77:O77">
    <cfRule type="colorScale" priority="19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77:R77">
    <cfRule type="colorScale" priority="18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78:R78">
    <cfRule type="colorScale" priority="18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79:F79 M79 J79:J80 F80 M80:N80">
    <cfRule type="colorScale" priority="18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79">
    <cfRule type="colorScale" priority="18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79">
    <cfRule type="colorScale" priority="18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79">
    <cfRule type="colorScale" priority="18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79">
    <cfRule type="colorScale" priority="18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79">
    <cfRule type="colorScale" priority="18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79:R79">
    <cfRule type="colorScale" priority="18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79">
    <cfRule type="colorScale" priority="18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79:L79">
    <cfRule type="colorScale" priority="17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80">
    <cfRule type="colorScale" priority="17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80">
    <cfRule type="colorScale" priority="17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80">
    <cfRule type="colorScale" priority="17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80">
    <cfRule type="colorScale" priority="17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80">
    <cfRule type="colorScale" priority="17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80">
    <cfRule type="colorScale" priority="17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80">
    <cfRule type="colorScale" priority="17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80:R80">
    <cfRule type="colorScale" priority="17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80">
    <cfRule type="colorScale" priority="17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80">
    <cfRule type="colorScale" priority="16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81:F84 E85:F85 M85:N85 F86 J81:J86">
    <cfRule type="colorScale" priority="16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81">
    <cfRule type="colorScale" priority="16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81">
    <cfRule type="colorScale" priority="16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81">
    <cfRule type="colorScale" priority="16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81">
    <cfRule type="colorScale" priority="16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81">
    <cfRule type="colorScale" priority="16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81">
    <cfRule type="colorScale" priority="16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81">
    <cfRule type="colorScale" priority="16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81:R81">
    <cfRule type="colorScale" priority="16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82">
    <cfRule type="colorScale" priority="15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82">
    <cfRule type="colorScale" priority="15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82">
    <cfRule type="colorScale" priority="15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82">
    <cfRule type="colorScale" priority="15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82">
    <cfRule type="colorScale" priority="15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82">
    <cfRule type="colorScale" priority="15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82">
    <cfRule type="colorScale" priority="15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82:R82">
    <cfRule type="colorScale" priority="15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83">
    <cfRule type="colorScale" priority="15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83">
    <cfRule type="colorScale" priority="15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83">
    <cfRule type="colorScale" priority="14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83">
    <cfRule type="colorScale" priority="14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83">
    <cfRule type="colorScale" priority="14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83">
    <cfRule type="colorScale" priority="14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83">
    <cfRule type="colorScale" priority="14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83:R83">
    <cfRule type="colorScale" priority="14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84">
    <cfRule type="colorScale" priority="14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84">
    <cfRule type="colorScale" priority="14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84">
    <cfRule type="colorScale" priority="14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84">
    <cfRule type="colorScale" priority="14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84">
    <cfRule type="colorScale" priority="13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84">
    <cfRule type="colorScale" priority="13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84">
    <cfRule type="colorScale" priority="13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84:R84">
    <cfRule type="colorScale" priority="13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85">
    <cfRule type="colorScale" priority="13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85">
    <cfRule type="colorScale" priority="13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85">
    <cfRule type="colorScale" priority="13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85">
    <cfRule type="colorScale" priority="13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85">
    <cfRule type="colorScale" priority="13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86">
    <cfRule type="colorScale" priority="13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86">
    <cfRule type="colorScale" priority="12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86">
    <cfRule type="colorScale" priority="12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53">
    <cfRule type="colorScale" priority="12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53">
    <cfRule type="colorScale" priority="12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53">
    <cfRule type="colorScale" priority="12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53">
    <cfRule type="colorScale" priority="11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53">
    <cfRule type="colorScale" priority="11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53">
    <cfRule type="colorScale" priority="11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53:R53">
    <cfRule type="colorScale" priority="11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53">
    <cfRule type="colorScale" priority="11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53">
    <cfRule type="colorScale" priority="11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53:L53">
    <cfRule type="colorScale" priority="11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54:M54 C54 E54:F54">
    <cfRule type="colorScale" priority="11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54">
    <cfRule type="colorScale" priority="11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54">
    <cfRule type="colorScale" priority="11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54">
    <cfRule type="colorScale" priority="10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54">
    <cfRule type="colorScale" priority="10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54">
    <cfRule type="colorScale" priority="10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54">
    <cfRule type="colorScale" priority="10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54">
    <cfRule type="colorScale" priority="10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54">
    <cfRule type="colorScale" priority="10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54">
    <cfRule type="colorScale" priority="10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54">
    <cfRule type="colorScale" priority="10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54">
    <cfRule type="colorScale" priority="10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54">
    <cfRule type="colorScale" priority="10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54:R54">
    <cfRule type="colorScale" priority="9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54:R54">
    <cfRule type="colorScale" priority="9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60">
    <cfRule type="colorScale" priority="9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60">
    <cfRule type="colorScale" priority="9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60">
    <cfRule type="colorScale" priority="9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46">
    <cfRule type="colorScale" priority="9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46">
    <cfRule type="colorScale" priority="9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45:R47">
    <cfRule type="colorScale" priority="9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50">
    <cfRule type="colorScale" priority="9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68">
    <cfRule type="colorScale" priority="9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67:Q68">
    <cfRule type="colorScale" priority="8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79">
    <cfRule type="colorScale" priority="8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85">
    <cfRule type="colorScale" priority="8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85">
    <cfRule type="colorScale" priority="8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85:R85">
    <cfRule type="colorScale" priority="8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85">
    <cfRule type="colorScale" priority="8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44">
    <cfRule type="colorScale" priority="6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44">
    <cfRule type="colorScale" priority="7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44">
    <cfRule type="colorScale" priority="6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44">
    <cfRule type="colorScale" priority="7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44">
    <cfRule type="colorScale" priority="8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44">
    <cfRule type="colorScale" priority="7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44">
    <cfRule type="colorScale" priority="8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44">
    <cfRule type="colorScale" priority="7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44">
    <cfRule type="colorScale" priority="7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44">
    <cfRule type="colorScale" priority="7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44">
    <cfRule type="colorScale" priority="7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44">
    <cfRule type="colorScale" priority="7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44">
    <cfRule type="colorScale" priority="6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44">
    <cfRule type="colorScale" priority="8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44">
    <cfRule type="colorScale" priority="8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44">
    <cfRule type="colorScale" priority="7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44">
    <cfRule type="colorScale" priority="7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79">
    <cfRule type="colorScale" priority="6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79">
    <cfRule type="colorScale" priority="6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79:B180">
    <cfRule type="colorScale" priority="6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79">
    <cfRule type="colorScale" priority="6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79">
    <cfRule type="colorScale" priority="6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79">
    <cfRule type="colorScale" priority="6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79">
    <cfRule type="colorScale" priority="6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79:R179">
    <cfRule type="colorScale" priority="5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79">
    <cfRule type="colorScale" priority="5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79">
    <cfRule type="colorScale" priority="5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80">
    <cfRule type="colorScale" priority="5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80">
    <cfRule type="colorScale" priority="5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80">
    <cfRule type="colorScale" priority="5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80">
    <cfRule type="colorScale" priority="5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80">
    <cfRule type="colorScale" priority="5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80">
    <cfRule type="colorScale" priority="5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80">
    <cfRule type="colorScale" priority="5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80">
    <cfRule type="colorScale" priority="4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80">
    <cfRule type="colorScale" priority="4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80:R180">
    <cfRule type="colorScale" priority="4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80">
    <cfRule type="colorScale" priority="4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80">
    <cfRule type="colorScale" priority="4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81:J182 L181:R182">
    <cfRule type="colorScale" priority="4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81:K182">
    <cfRule type="colorScale" priority="4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83">
    <cfRule type="colorScale" priority="4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83">
    <cfRule type="colorScale" priority="4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83">
    <cfRule type="colorScale" priority="4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83">
    <cfRule type="colorScale" priority="3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83">
    <cfRule type="colorScale" priority="3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83">
    <cfRule type="colorScale" priority="3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83">
    <cfRule type="colorScale" priority="3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83">
    <cfRule type="colorScale" priority="3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83">
    <cfRule type="colorScale" priority="3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83">
    <cfRule type="colorScale" priority="3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83:R183">
    <cfRule type="colorScale" priority="3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83">
    <cfRule type="colorScale" priority="3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83">
    <cfRule type="colorScale" priority="3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M183:M184">
    <cfRule type="colorScale" priority="2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G184">
    <cfRule type="colorScale" priority="2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84">
    <cfRule type="colorScale" priority="2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F184">
    <cfRule type="colorScale" priority="2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84:B185">
    <cfRule type="colorScale" priority="2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84">
    <cfRule type="colorScale" priority="2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84">
    <cfRule type="colorScale" priority="2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E184">
    <cfRule type="colorScale" priority="2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84">
    <cfRule type="colorScale" priority="2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84:R184">
    <cfRule type="colorScale" priority="2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84">
    <cfRule type="colorScale" priority="1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L184">
    <cfRule type="colorScale" priority="1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84">
    <cfRule type="colorScale" priority="1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K184">
    <cfRule type="colorScale" priority="1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I185">
    <cfRule type="colorScale" priority="1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Q185">
    <cfRule type="colorScale" priority="1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O185">
    <cfRule type="colorScale" priority="1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C185:H185">
    <cfRule type="colorScale" priority="1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J185:N185">
    <cfRule type="colorScale" priority="1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P185">
    <cfRule type="colorScale" priority="10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R185">
    <cfRule type="colorScale" priority="9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87:R187">
    <cfRule type="colorScale" priority="8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88:R188">
    <cfRule type="colorScale" priority="7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90:R190">
    <cfRule type="colorScale" priority="6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91:R191">
    <cfRule type="colorScale" priority="5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B192:R192 B199:R199 B193:G197 I193:R197 B198:C198 E198:M198 O198:R198">
    <cfRule type="colorScale" priority="4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H193:H197">
    <cfRule type="colorScale" priority="3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D198">
    <cfRule type="colorScale" priority="2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conditionalFormatting sqref="N198">
    <cfRule type="colorScale" priority="1">
      <colorScale>
        <cfvo type="num" val="49"/>
        <cfvo type="num" val="50"/>
        <cfvo type="num" val="100"/>
        <color theme="0"/>
        <color theme="5"/>
        <color theme="2" tint="-0.499984740745262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1CF1B-8A05-4E9A-9CCB-F72FD4677846}">
  <dimension ref="A1:R82"/>
  <sheetViews>
    <sheetView workbookViewId="0"/>
  </sheetViews>
  <sheetFormatPr baseColWidth="10" defaultRowHeight="14.4" x14ac:dyDescent="0.3"/>
  <cols>
    <col min="1" max="1" width="8.33203125" bestFit="1" customWidth="1"/>
    <col min="2" max="6" width="5.44140625" bestFit="1" customWidth="1"/>
    <col min="7" max="7" width="5" bestFit="1" customWidth="1"/>
    <col min="8" max="10" width="5.44140625" bestFit="1" customWidth="1"/>
    <col min="11" max="12" width="5.109375" bestFit="1" customWidth="1"/>
    <col min="13" max="13" width="5.44140625" bestFit="1" customWidth="1"/>
    <col min="14" max="14" width="5.109375" bestFit="1" customWidth="1"/>
    <col min="15" max="18" width="4.88671875" bestFit="1" customWidth="1"/>
  </cols>
  <sheetData>
    <row r="1" spans="1:18" s="46" customFormat="1" x14ac:dyDescent="0.3">
      <c r="A1" s="46" t="s">
        <v>289</v>
      </c>
    </row>
    <row r="2" spans="1:18" ht="38.4" x14ac:dyDescent="0.3">
      <c r="A2" s="33" t="s">
        <v>187</v>
      </c>
      <c r="B2" s="34" t="s">
        <v>83</v>
      </c>
      <c r="C2" s="34" t="s">
        <v>84</v>
      </c>
      <c r="D2" s="34" t="s">
        <v>79</v>
      </c>
      <c r="E2" s="34" t="s">
        <v>85</v>
      </c>
      <c r="F2" s="34" t="s">
        <v>81</v>
      </c>
      <c r="G2" s="34" t="s">
        <v>82</v>
      </c>
      <c r="H2" s="34" t="s">
        <v>80</v>
      </c>
      <c r="I2" s="34" t="s">
        <v>77</v>
      </c>
      <c r="J2" s="34" t="s">
        <v>78</v>
      </c>
      <c r="K2" s="34" t="s">
        <v>69</v>
      </c>
      <c r="L2" s="34" t="s">
        <v>70</v>
      </c>
      <c r="M2" s="34" t="s">
        <v>71</v>
      </c>
      <c r="N2" s="34" t="s">
        <v>72</v>
      </c>
      <c r="O2" s="34" t="s">
        <v>74</v>
      </c>
      <c r="P2" s="34" t="s">
        <v>73</v>
      </c>
      <c r="Q2" s="34" t="s">
        <v>75</v>
      </c>
      <c r="R2" s="34" t="s">
        <v>76</v>
      </c>
    </row>
    <row r="3" spans="1:18" x14ac:dyDescent="0.3">
      <c r="A3" s="33" t="s">
        <v>188</v>
      </c>
      <c r="B3" s="33">
        <v>0</v>
      </c>
      <c r="C3" s="33">
        <v>0</v>
      </c>
      <c r="D3" s="33">
        <v>0</v>
      </c>
      <c r="E3" s="33">
        <v>0</v>
      </c>
      <c r="F3" s="33">
        <v>0</v>
      </c>
      <c r="G3" s="33">
        <v>0</v>
      </c>
      <c r="H3" s="33">
        <v>0</v>
      </c>
      <c r="I3" s="33">
        <v>0</v>
      </c>
      <c r="J3" s="33">
        <v>0</v>
      </c>
      <c r="K3" s="33">
        <v>0</v>
      </c>
      <c r="L3" s="33">
        <v>1</v>
      </c>
      <c r="M3" s="33">
        <v>0</v>
      </c>
      <c r="N3" s="33">
        <v>0</v>
      </c>
      <c r="O3" s="33">
        <v>0</v>
      </c>
      <c r="P3" s="33">
        <v>0</v>
      </c>
      <c r="Q3" s="33">
        <v>0</v>
      </c>
      <c r="R3" s="33">
        <v>0</v>
      </c>
    </row>
    <row r="4" spans="1:18" x14ac:dyDescent="0.3">
      <c r="A4" s="33" t="s">
        <v>189</v>
      </c>
      <c r="B4" s="33">
        <v>0</v>
      </c>
      <c r="C4" s="33">
        <v>0</v>
      </c>
      <c r="D4" s="33">
        <v>0</v>
      </c>
      <c r="E4" s="33">
        <v>1</v>
      </c>
      <c r="F4" s="33">
        <v>0</v>
      </c>
      <c r="G4" s="33">
        <v>0</v>
      </c>
      <c r="H4" s="33">
        <v>0</v>
      </c>
      <c r="I4" s="33">
        <v>0</v>
      </c>
      <c r="J4" s="33">
        <v>0</v>
      </c>
      <c r="K4" s="33">
        <v>0</v>
      </c>
      <c r="L4" s="33">
        <v>0</v>
      </c>
      <c r="M4" s="33">
        <v>0</v>
      </c>
      <c r="N4" s="33">
        <v>0</v>
      </c>
      <c r="O4" s="33">
        <v>0</v>
      </c>
      <c r="P4" s="33">
        <v>0</v>
      </c>
      <c r="Q4" s="33">
        <v>0</v>
      </c>
      <c r="R4" s="33">
        <v>0</v>
      </c>
    </row>
    <row r="5" spans="1:18" x14ac:dyDescent="0.3">
      <c r="A5" s="33" t="s">
        <v>190</v>
      </c>
      <c r="B5" s="33">
        <v>0</v>
      </c>
      <c r="C5" s="33">
        <v>1</v>
      </c>
      <c r="D5" s="33">
        <v>0</v>
      </c>
      <c r="E5" s="33">
        <v>0</v>
      </c>
      <c r="F5" s="33">
        <v>0</v>
      </c>
      <c r="G5" s="33">
        <v>0</v>
      </c>
      <c r="H5" s="33">
        <v>0</v>
      </c>
      <c r="I5" s="33">
        <v>0</v>
      </c>
      <c r="J5" s="33">
        <v>0</v>
      </c>
      <c r="K5" s="33">
        <v>1</v>
      </c>
      <c r="L5" s="33">
        <v>0</v>
      </c>
      <c r="M5" s="33">
        <v>0</v>
      </c>
      <c r="N5" s="33">
        <v>0</v>
      </c>
      <c r="O5" s="33">
        <v>0</v>
      </c>
      <c r="P5" s="33">
        <v>0</v>
      </c>
      <c r="Q5" s="33">
        <v>0</v>
      </c>
      <c r="R5" s="33">
        <v>0</v>
      </c>
    </row>
    <row r="6" spans="1:18" x14ac:dyDescent="0.3">
      <c r="A6" s="33" t="s">
        <v>191</v>
      </c>
      <c r="B6" s="33">
        <v>0</v>
      </c>
      <c r="C6" s="33">
        <v>0</v>
      </c>
      <c r="D6" s="33">
        <v>0</v>
      </c>
      <c r="E6" s="33">
        <v>0</v>
      </c>
      <c r="F6" s="33">
        <v>0</v>
      </c>
      <c r="G6" s="33">
        <v>0</v>
      </c>
      <c r="H6" s="33">
        <v>0</v>
      </c>
      <c r="I6" s="33">
        <v>0</v>
      </c>
      <c r="J6" s="33">
        <v>0</v>
      </c>
      <c r="K6" s="33">
        <v>0</v>
      </c>
      <c r="L6" s="33">
        <v>0</v>
      </c>
      <c r="M6" s="33">
        <v>0</v>
      </c>
      <c r="N6" s="33">
        <v>0</v>
      </c>
      <c r="O6" s="33">
        <v>0</v>
      </c>
      <c r="P6" s="33">
        <v>0</v>
      </c>
      <c r="Q6" s="33">
        <v>2</v>
      </c>
      <c r="R6" s="33">
        <v>0</v>
      </c>
    </row>
    <row r="7" spans="1:18" x14ac:dyDescent="0.3">
      <c r="A7" s="33" t="s">
        <v>192</v>
      </c>
      <c r="B7" s="35">
        <v>1</v>
      </c>
      <c r="C7" s="35">
        <v>0</v>
      </c>
      <c r="D7" s="35">
        <v>3</v>
      </c>
      <c r="E7" s="35">
        <v>1</v>
      </c>
      <c r="F7" s="35">
        <v>1</v>
      </c>
      <c r="G7" s="35">
        <v>0</v>
      </c>
      <c r="H7" s="35">
        <v>4</v>
      </c>
      <c r="I7" s="35">
        <v>2</v>
      </c>
      <c r="J7" s="35">
        <v>0</v>
      </c>
      <c r="K7" s="35">
        <v>1</v>
      </c>
      <c r="L7" s="35">
        <v>2</v>
      </c>
      <c r="M7" s="35">
        <v>2</v>
      </c>
      <c r="N7" s="35">
        <v>0</v>
      </c>
      <c r="O7" s="35">
        <v>2</v>
      </c>
      <c r="P7" s="35">
        <v>2</v>
      </c>
      <c r="Q7" s="35">
        <v>3</v>
      </c>
      <c r="R7" s="35">
        <v>1</v>
      </c>
    </row>
    <row r="8" spans="1:18" x14ac:dyDescent="0.3">
      <c r="A8" s="33" t="s">
        <v>193</v>
      </c>
      <c r="B8" s="33">
        <v>0</v>
      </c>
      <c r="C8" s="33">
        <v>0</v>
      </c>
      <c r="D8" s="33">
        <v>0</v>
      </c>
      <c r="E8" s="33">
        <v>0</v>
      </c>
      <c r="F8" s="33">
        <v>0</v>
      </c>
      <c r="G8" s="33">
        <v>0</v>
      </c>
      <c r="H8" s="33">
        <v>0</v>
      </c>
      <c r="I8" s="33">
        <v>0</v>
      </c>
      <c r="J8" s="33">
        <v>1</v>
      </c>
      <c r="K8" s="33">
        <v>0</v>
      </c>
      <c r="L8" s="33">
        <v>0</v>
      </c>
      <c r="M8" s="33">
        <v>0</v>
      </c>
      <c r="N8" s="33">
        <v>0</v>
      </c>
      <c r="O8" s="33">
        <v>0</v>
      </c>
      <c r="P8" s="33">
        <v>0</v>
      </c>
      <c r="Q8" s="33">
        <v>0</v>
      </c>
      <c r="R8" s="33">
        <v>0</v>
      </c>
    </row>
    <row r="9" spans="1:18" x14ac:dyDescent="0.3">
      <c r="A9" s="33" t="s">
        <v>194</v>
      </c>
      <c r="B9" s="33">
        <v>0</v>
      </c>
      <c r="C9" s="33">
        <v>0</v>
      </c>
      <c r="D9" s="33">
        <v>0</v>
      </c>
      <c r="E9" s="33">
        <v>0</v>
      </c>
      <c r="F9" s="33">
        <v>0</v>
      </c>
      <c r="G9" s="33">
        <v>0</v>
      </c>
      <c r="H9" s="33">
        <v>0</v>
      </c>
      <c r="I9" s="33">
        <v>0</v>
      </c>
      <c r="J9" s="33">
        <v>0</v>
      </c>
      <c r="K9" s="33">
        <v>0</v>
      </c>
      <c r="L9" s="33">
        <v>0</v>
      </c>
      <c r="M9" s="33">
        <v>0</v>
      </c>
      <c r="N9" s="33">
        <v>0</v>
      </c>
      <c r="O9" s="33">
        <v>1</v>
      </c>
      <c r="P9" s="33">
        <v>0</v>
      </c>
      <c r="Q9" s="33">
        <v>0</v>
      </c>
      <c r="R9" s="33">
        <v>0</v>
      </c>
    </row>
    <row r="10" spans="1:18" x14ac:dyDescent="0.3">
      <c r="A10" s="33" t="s">
        <v>195</v>
      </c>
      <c r="B10" s="33">
        <v>0</v>
      </c>
      <c r="C10" s="33">
        <v>0</v>
      </c>
      <c r="D10" s="33">
        <v>0</v>
      </c>
      <c r="E10" s="33">
        <v>0</v>
      </c>
      <c r="F10" s="33">
        <v>0</v>
      </c>
      <c r="G10" s="33">
        <v>0</v>
      </c>
      <c r="H10" s="33">
        <v>0</v>
      </c>
      <c r="I10" s="33">
        <v>0</v>
      </c>
      <c r="J10" s="33">
        <v>0</v>
      </c>
      <c r="K10" s="33">
        <v>0</v>
      </c>
      <c r="L10" s="33">
        <v>0</v>
      </c>
      <c r="M10" s="33">
        <v>0</v>
      </c>
      <c r="N10" s="33">
        <v>0</v>
      </c>
      <c r="O10" s="33">
        <v>0</v>
      </c>
      <c r="P10" s="33">
        <v>0</v>
      </c>
      <c r="Q10" s="33">
        <v>2</v>
      </c>
      <c r="R10" s="33">
        <v>0</v>
      </c>
    </row>
    <row r="11" spans="1:18" x14ac:dyDescent="0.3">
      <c r="A11" s="33" t="s">
        <v>196</v>
      </c>
      <c r="B11" s="35">
        <v>3</v>
      </c>
      <c r="C11" s="35">
        <v>0</v>
      </c>
      <c r="D11" s="35">
        <v>3</v>
      </c>
      <c r="E11" s="35">
        <v>4</v>
      </c>
      <c r="F11" s="35">
        <v>2</v>
      </c>
      <c r="G11" s="35">
        <v>4</v>
      </c>
      <c r="H11" s="35">
        <v>2</v>
      </c>
      <c r="I11" s="35">
        <v>3</v>
      </c>
      <c r="J11" s="35">
        <v>2</v>
      </c>
      <c r="K11" s="35">
        <v>3</v>
      </c>
      <c r="L11" s="35">
        <v>2</v>
      </c>
      <c r="M11" s="35">
        <v>3</v>
      </c>
      <c r="N11" s="35">
        <v>6</v>
      </c>
      <c r="O11" s="35">
        <v>4</v>
      </c>
      <c r="P11" s="35">
        <v>8</v>
      </c>
      <c r="Q11" s="35">
        <v>6</v>
      </c>
      <c r="R11" s="35">
        <v>1</v>
      </c>
    </row>
    <row r="12" spans="1:18" x14ac:dyDescent="0.3">
      <c r="A12" s="33" t="s">
        <v>197</v>
      </c>
      <c r="B12" s="33">
        <v>0</v>
      </c>
      <c r="C12" s="33">
        <v>0</v>
      </c>
      <c r="D12" s="33">
        <v>0</v>
      </c>
      <c r="E12" s="33">
        <v>0</v>
      </c>
      <c r="F12" s="33">
        <v>0</v>
      </c>
      <c r="G12" s="33">
        <v>0</v>
      </c>
      <c r="H12" s="33">
        <v>1</v>
      </c>
      <c r="I12" s="33">
        <v>1</v>
      </c>
      <c r="J12" s="33">
        <v>0</v>
      </c>
      <c r="K12" s="33">
        <v>0</v>
      </c>
      <c r="L12" s="33">
        <v>0</v>
      </c>
      <c r="M12" s="33">
        <v>0</v>
      </c>
      <c r="N12" s="33">
        <v>0</v>
      </c>
      <c r="O12" s="33">
        <v>1</v>
      </c>
      <c r="P12" s="33">
        <v>0</v>
      </c>
      <c r="Q12" s="33">
        <v>1</v>
      </c>
      <c r="R12" s="33">
        <v>0</v>
      </c>
    </row>
    <row r="13" spans="1:18" x14ac:dyDescent="0.3">
      <c r="A13" s="33" t="s">
        <v>198</v>
      </c>
      <c r="B13" s="33">
        <v>1</v>
      </c>
      <c r="C13" s="33">
        <v>0</v>
      </c>
      <c r="D13" s="33">
        <v>0</v>
      </c>
      <c r="E13" s="33">
        <v>0</v>
      </c>
      <c r="F13" s="33">
        <v>0</v>
      </c>
      <c r="G13" s="33">
        <v>1</v>
      </c>
      <c r="H13" s="33">
        <v>0</v>
      </c>
      <c r="I13" s="33">
        <v>0</v>
      </c>
      <c r="J13" s="33">
        <v>1</v>
      </c>
      <c r="K13" s="33">
        <v>1</v>
      </c>
      <c r="L13" s="33">
        <v>1</v>
      </c>
      <c r="M13" s="33">
        <v>1</v>
      </c>
      <c r="N13" s="33">
        <v>1</v>
      </c>
      <c r="O13" s="33">
        <v>1</v>
      </c>
      <c r="P13" s="33">
        <v>4</v>
      </c>
      <c r="Q13" s="33">
        <v>1</v>
      </c>
      <c r="R13" s="33">
        <v>0</v>
      </c>
    </row>
    <row r="14" spans="1:18" x14ac:dyDescent="0.3">
      <c r="A14" s="33" t="s">
        <v>199</v>
      </c>
      <c r="B14" s="33">
        <v>0</v>
      </c>
      <c r="C14" s="33">
        <v>1</v>
      </c>
      <c r="D14" s="33">
        <v>0</v>
      </c>
      <c r="E14" s="33">
        <v>0</v>
      </c>
      <c r="F14" s="33">
        <v>0</v>
      </c>
      <c r="G14" s="33">
        <v>1</v>
      </c>
      <c r="H14" s="33">
        <v>0</v>
      </c>
      <c r="I14" s="33">
        <v>0</v>
      </c>
      <c r="J14" s="33">
        <v>1</v>
      </c>
      <c r="K14" s="33">
        <v>0</v>
      </c>
      <c r="L14" s="33">
        <v>2</v>
      </c>
      <c r="M14" s="33">
        <v>2</v>
      </c>
      <c r="N14" s="33">
        <v>1</v>
      </c>
      <c r="O14" s="33">
        <v>0</v>
      </c>
      <c r="P14" s="33">
        <v>1</v>
      </c>
      <c r="Q14" s="33">
        <v>2</v>
      </c>
      <c r="R14" s="33">
        <v>0</v>
      </c>
    </row>
    <row r="15" spans="1:18" x14ac:dyDescent="0.3">
      <c r="A15" s="33" t="s">
        <v>200</v>
      </c>
      <c r="B15" s="33">
        <v>0</v>
      </c>
      <c r="C15" s="33">
        <v>0</v>
      </c>
      <c r="D15" s="33">
        <v>0</v>
      </c>
      <c r="E15" s="33">
        <v>0</v>
      </c>
      <c r="F15" s="33">
        <v>0</v>
      </c>
      <c r="G15" s="33">
        <v>0</v>
      </c>
      <c r="H15" s="33">
        <v>0</v>
      </c>
      <c r="I15" s="33">
        <v>0</v>
      </c>
      <c r="J15" s="33">
        <v>0</v>
      </c>
      <c r="K15" s="33">
        <v>0</v>
      </c>
      <c r="L15" s="33">
        <v>1</v>
      </c>
      <c r="M15" s="33">
        <v>0</v>
      </c>
      <c r="N15" s="33">
        <v>0</v>
      </c>
      <c r="O15" s="33">
        <v>0</v>
      </c>
      <c r="P15" s="33">
        <v>0</v>
      </c>
      <c r="Q15" s="33">
        <v>0</v>
      </c>
      <c r="R15" s="33">
        <v>0</v>
      </c>
    </row>
    <row r="16" spans="1:18" x14ac:dyDescent="0.3">
      <c r="A16" s="33" t="s">
        <v>201</v>
      </c>
      <c r="B16" s="33">
        <v>0</v>
      </c>
      <c r="C16" s="33">
        <v>0</v>
      </c>
      <c r="D16" s="33">
        <v>0</v>
      </c>
      <c r="E16" s="33">
        <v>0</v>
      </c>
      <c r="F16" s="33">
        <v>0</v>
      </c>
      <c r="G16" s="33">
        <v>1</v>
      </c>
      <c r="H16" s="33">
        <v>0</v>
      </c>
      <c r="I16" s="33">
        <v>0</v>
      </c>
      <c r="J16" s="33">
        <v>0</v>
      </c>
      <c r="K16" s="33">
        <v>0</v>
      </c>
      <c r="L16" s="33">
        <v>0</v>
      </c>
      <c r="M16" s="33">
        <v>0</v>
      </c>
      <c r="N16" s="33">
        <v>0</v>
      </c>
      <c r="O16" s="33">
        <v>0</v>
      </c>
      <c r="P16" s="33">
        <v>0</v>
      </c>
      <c r="Q16" s="33">
        <v>0</v>
      </c>
      <c r="R16" s="33">
        <v>1</v>
      </c>
    </row>
    <row r="17" spans="1:18" x14ac:dyDescent="0.3">
      <c r="A17" s="33" t="s">
        <v>202</v>
      </c>
      <c r="B17" s="33">
        <v>0</v>
      </c>
      <c r="C17" s="33">
        <v>0</v>
      </c>
      <c r="D17" s="33">
        <v>0</v>
      </c>
      <c r="E17" s="33">
        <v>0</v>
      </c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  <c r="O17" s="33">
        <v>0</v>
      </c>
      <c r="P17" s="33">
        <v>0</v>
      </c>
      <c r="Q17" s="33">
        <v>1</v>
      </c>
      <c r="R17" s="33">
        <v>0</v>
      </c>
    </row>
    <row r="18" spans="1:18" x14ac:dyDescent="0.3">
      <c r="A18" s="33" t="s">
        <v>203</v>
      </c>
      <c r="B18" s="33">
        <v>0</v>
      </c>
      <c r="C18" s="33">
        <v>0</v>
      </c>
      <c r="D18" s="33">
        <v>0</v>
      </c>
      <c r="E18" s="33">
        <v>0</v>
      </c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1</v>
      </c>
      <c r="L18" s="33">
        <v>0</v>
      </c>
      <c r="M18" s="33">
        <v>0</v>
      </c>
      <c r="N18" s="33">
        <v>1</v>
      </c>
      <c r="O18" s="33">
        <v>0</v>
      </c>
      <c r="P18" s="33">
        <v>0</v>
      </c>
      <c r="Q18" s="33">
        <v>0</v>
      </c>
      <c r="R18" s="33">
        <v>0</v>
      </c>
    </row>
    <row r="19" spans="1:18" x14ac:dyDescent="0.3">
      <c r="A19" s="33" t="s">
        <v>204</v>
      </c>
      <c r="B19" s="33">
        <v>1</v>
      </c>
      <c r="C19" s="33">
        <v>0</v>
      </c>
      <c r="D19" s="33">
        <v>1</v>
      </c>
      <c r="E19" s="33">
        <v>0</v>
      </c>
      <c r="F19" s="33">
        <v>0</v>
      </c>
      <c r="G19" s="33">
        <v>0</v>
      </c>
      <c r="H19" s="33">
        <v>0</v>
      </c>
      <c r="I19" s="33">
        <v>0</v>
      </c>
      <c r="J19" s="33">
        <v>0</v>
      </c>
      <c r="K19" s="33">
        <v>0</v>
      </c>
      <c r="L19" s="33">
        <v>0</v>
      </c>
      <c r="M19" s="33">
        <v>0</v>
      </c>
      <c r="N19" s="33">
        <v>0</v>
      </c>
      <c r="O19" s="33">
        <v>0</v>
      </c>
      <c r="P19" s="33">
        <v>1</v>
      </c>
      <c r="Q19" s="33">
        <v>0</v>
      </c>
      <c r="R19" s="33">
        <v>0</v>
      </c>
    </row>
    <row r="20" spans="1:18" x14ac:dyDescent="0.3">
      <c r="A20" s="33" t="s">
        <v>205</v>
      </c>
      <c r="B20" s="33">
        <v>0</v>
      </c>
      <c r="C20" s="33">
        <v>0</v>
      </c>
      <c r="D20" s="33">
        <v>0</v>
      </c>
      <c r="E20" s="33">
        <v>0</v>
      </c>
      <c r="F20" s="33">
        <v>0</v>
      </c>
      <c r="G20" s="33">
        <v>0</v>
      </c>
      <c r="H20" s="33">
        <v>0</v>
      </c>
      <c r="I20" s="33">
        <v>0</v>
      </c>
      <c r="J20" s="33">
        <v>1</v>
      </c>
      <c r="K20" s="33">
        <v>0</v>
      </c>
      <c r="L20" s="33">
        <v>0</v>
      </c>
      <c r="M20" s="33">
        <v>0</v>
      </c>
      <c r="N20" s="33">
        <v>0</v>
      </c>
      <c r="O20" s="33">
        <v>0</v>
      </c>
      <c r="P20" s="33">
        <v>1</v>
      </c>
      <c r="Q20" s="33">
        <v>0</v>
      </c>
      <c r="R20" s="33">
        <v>0</v>
      </c>
    </row>
    <row r="21" spans="1:18" x14ac:dyDescent="0.3">
      <c r="A21" s="33" t="s">
        <v>206</v>
      </c>
      <c r="B21" s="33">
        <v>0</v>
      </c>
      <c r="C21" s="33">
        <v>0</v>
      </c>
      <c r="D21" s="33">
        <v>0</v>
      </c>
      <c r="E21" s="33">
        <v>0</v>
      </c>
      <c r="F21" s="33">
        <v>0</v>
      </c>
      <c r="G21" s="33">
        <v>0</v>
      </c>
      <c r="H21" s="33">
        <v>0</v>
      </c>
      <c r="I21" s="33">
        <v>0</v>
      </c>
      <c r="J21" s="33">
        <v>0</v>
      </c>
      <c r="K21" s="33">
        <v>0</v>
      </c>
      <c r="L21" s="33">
        <v>0</v>
      </c>
      <c r="M21" s="33">
        <v>0</v>
      </c>
      <c r="N21" s="33">
        <v>2</v>
      </c>
      <c r="O21" s="33">
        <v>0</v>
      </c>
      <c r="P21" s="33">
        <v>0</v>
      </c>
      <c r="Q21" s="33">
        <v>1</v>
      </c>
      <c r="R21" s="33">
        <v>0</v>
      </c>
    </row>
    <row r="22" spans="1:18" x14ac:dyDescent="0.3">
      <c r="A22" s="33" t="s">
        <v>207</v>
      </c>
      <c r="B22" s="33">
        <v>0</v>
      </c>
      <c r="C22" s="33">
        <v>0</v>
      </c>
      <c r="D22" s="33">
        <v>0</v>
      </c>
      <c r="E22" s="33">
        <v>0</v>
      </c>
      <c r="F22" s="33">
        <v>0</v>
      </c>
      <c r="G22" s="33">
        <v>1</v>
      </c>
      <c r="H22" s="33">
        <v>0</v>
      </c>
      <c r="I22" s="33">
        <v>0</v>
      </c>
      <c r="J22" s="33">
        <v>0</v>
      </c>
      <c r="K22" s="33">
        <v>0</v>
      </c>
      <c r="L22" s="33">
        <v>0</v>
      </c>
      <c r="M22" s="33">
        <v>0</v>
      </c>
      <c r="N22" s="33">
        <v>0</v>
      </c>
      <c r="O22" s="33">
        <v>0</v>
      </c>
      <c r="P22" s="33">
        <v>0</v>
      </c>
      <c r="Q22" s="33">
        <v>0</v>
      </c>
      <c r="R22" s="33">
        <v>0</v>
      </c>
    </row>
    <row r="23" spans="1:18" x14ac:dyDescent="0.3">
      <c r="A23" s="33" t="s">
        <v>208</v>
      </c>
      <c r="B23" s="35">
        <v>3</v>
      </c>
      <c r="C23" s="35">
        <v>1</v>
      </c>
      <c r="D23" s="35">
        <v>3</v>
      </c>
      <c r="E23" s="35">
        <v>1</v>
      </c>
      <c r="F23" s="35">
        <v>1</v>
      </c>
      <c r="G23" s="35">
        <v>1</v>
      </c>
      <c r="H23" s="35">
        <v>1</v>
      </c>
      <c r="I23" s="35">
        <v>1</v>
      </c>
      <c r="J23" s="35">
        <v>1</v>
      </c>
      <c r="K23" s="35">
        <v>2</v>
      </c>
      <c r="L23" s="35">
        <v>2</v>
      </c>
      <c r="M23" s="35">
        <v>1</v>
      </c>
      <c r="N23" s="35">
        <v>0</v>
      </c>
      <c r="O23" s="35">
        <v>1</v>
      </c>
      <c r="P23" s="35">
        <v>3</v>
      </c>
      <c r="Q23" s="35">
        <v>1</v>
      </c>
      <c r="R23" s="35">
        <v>0</v>
      </c>
    </row>
    <row r="24" spans="1:18" x14ac:dyDescent="0.3">
      <c r="A24" s="33" t="s">
        <v>209</v>
      </c>
      <c r="B24" s="33">
        <v>0</v>
      </c>
      <c r="C24" s="33">
        <v>0</v>
      </c>
      <c r="D24" s="33">
        <v>0</v>
      </c>
      <c r="E24" s="33">
        <v>1</v>
      </c>
      <c r="F24" s="33">
        <v>0</v>
      </c>
      <c r="G24" s="33">
        <v>0</v>
      </c>
      <c r="H24" s="33">
        <v>0</v>
      </c>
      <c r="I24" s="33">
        <v>0</v>
      </c>
      <c r="J24" s="33">
        <v>0</v>
      </c>
      <c r="K24" s="33">
        <v>0</v>
      </c>
      <c r="L24" s="33">
        <v>1</v>
      </c>
      <c r="M24" s="33">
        <v>0</v>
      </c>
      <c r="N24" s="33">
        <v>0</v>
      </c>
      <c r="O24" s="33">
        <v>1</v>
      </c>
      <c r="P24" s="33">
        <v>0</v>
      </c>
      <c r="Q24" s="33">
        <v>0</v>
      </c>
      <c r="R24" s="33">
        <v>0</v>
      </c>
    </row>
    <row r="25" spans="1:18" x14ac:dyDescent="0.3">
      <c r="A25" s="33" t="s">
        <v>210</v>
      </c>
      <c r="B25" s="33">
        <v>0</v>
      </c>
      <c r="C25" s="33">
        <v>1</v>
      </c>
      <c r="D25" s="33">
        <v>0</v>
      </c>
      <c r="E25" s="33">
        <v>0</v>
      </c>
      <c r="F25" s="33">
        <v>0</v>
      </c>
      <c r="G25" s="33">
        <v>0</v>
      </c>
      <c r="H25" s="33">
        <v>0</v>
      </c>
      <c r="I25" s="33">
        <v>0</v>
      </c>
      <c r="J25" s="33">
        <v>0</v>
      </c>
      <c r="K25" s="33">
        <v>0</v>
      </c>
      <c r="L25" s="33">
        <v>0</v>
      </c>
      <c r="M25" s="33">
        <v>0</v>
      </c>
      <c r="N25" s="33">
        <v>0</v>
      </c>
      <c r="O25" s="33">
        <v>1</v>
      </c>
      <c r="P25" s="33">
        <v>1</v>
      </c>
      <c r="Q25" s="33">
        <v>3</v>
      </c>
      <c r="R25" s="33">
        <v>0</v>
      </c>
    </row>
    <row r="26" spans="1:18" x14ac:dyDescent="0.3">
      <c r="A26" s="33" t="s">
        <v>211</v>
      </c>
      <c r="B26" s="33">
        <v>0</v>
      </c>
      <c r="C26" s="33">
        <v>0</v>
      </c>
      <c r="D26" s="33">
        <v>0</v>
      </c>
      <c r="E26" s="33">
        <v>0</v>
      </c>
      <c r="F26" s="33">
        <v>0</v>
      </c>
      <c r="G26" s="33">
        <v>4</v>
      </c>
      <c r="H26" s="33">
        <v>0</v>
      </c>
      <c r="I26" s="33">
        <v>0</v>
      </c>
      <c r="J26" s="33">
        <v>2</v>
      </c>
      <c r="K26" s="33">
        <v>4</v>
      </c>
      <c r="L26" s="33">
        <v>2</v>
      </c>
      <c r="M26" s="33">
        <v>0</v>
      </c>
      <c r="N26" s="33">
        <v>0</v>
      </c>
      <c r="O26" s="33">
        <v>1</v>
      </c>
      <c r="P26" s="33">
        <v>6</v>
      </c>
      <c r="Q26" s="33">
        <v>3</v>
      </c>
      <c r="R26" s="33">
        <v>0</v>
      </c>
    </row>
    <row r="27" spans="1:18" x14ac:dyDescent="0.3">
      <c r="A27" s="33" t="s">
        <v>212</v>
      </c>
      <c r="B27" s="33">
        <v>0</v>
      </c>
      <c r="C27" s="33">
        <v>0</v>
      </c>
      <c r="D27" s="33">
        <v>0</v>
      </c>
      <c r="E27" s="33">
        <v>0</v>
      </c>
      <c r="F27" s="33">
        <v>0</v>
      </c>
      <c r="G27" s="33">
        <v>0</v>
      </c>
      <c r="H27" s="33">
        <v>0</v>
      </c>
      <c r="I27" s="33">
        <v>0</v>
      </c>
      <c r="J27" s="33">
        <v>1</v>
      </c>
      <c r="K27" s="33">
        <v>0</v>
      </c>
      <c r="L27" s="33">
        <v>0</v>
      </c>
      <c r="M27" s="33">
        <v>0</v>
      </c>
      <c r="N27" s="33">
        <v>0</v>
      </c>
      <c r="O27" s="33">
        <v>0</v>
      </c>
      <c r="P27" s="33">
        <v>0</v>
      </c>
      <c r="Q27" s="33">
        <v>0</v>
      </c>
      <c r="R27" s="33">
        <v>0</v>
      </c>
    </row>
    <row r="28" spans="1:18" x14ac:dyDescent="0.3">
      <c r="A28" s="33" t="s">
        <v>213</v>
      </c>
      <c r="B28" s="33">
        <v>0</v>
      </c>
      <c r="C28" s="33">
        <v>0</v>
      </c>
      <c r="D28" s="33">
        <v>0</v>
      </c>
      <c r="E28" s="33">
        <v>0</v>
      </c>
      <c r="F28" s="33">
        <v>0</v>
      </c>
      <c r="G28" s="33">
        <v>2</v>
      </c>
      <c r="H28" s="33">
        <v>0</v>
      </c>
      <c r="I28" s="33">
        <v>0</v>
      </c>
      <c r="J28" s="33">
        <v>2</v>
      </c>
      <c r="K28" s="33">
        <v>0</v>
      </c>
      <c r="L28" s="33">
        <v>1</v>
      </c>
      <c r="M28" s="33">
        <v>0</v>
      </c>
      <c r="N28" s="33">
        <v>0</v>
      </c>
      <c r="O28" s="33">
        <v>0</v>
      </c>
      <c r="P28" s="33">
        <v>1</v>
      </c>
      <c r="Q28" s="33">
        <v>3</v>
      </c>
      <c r="R28" s="33">
        <v>1</v>
      </c>
    </row>
    <row r="29" spans="1:18" x14ac:dyDescent="0.3">
      <c r="A29" s="33" t="s">
        <v>214</v>
      </c>
      <c r="B29" s="33">
        <v>0</v>
      </c>
      <c r="C29" s="33">
        <v>0</v>
      </c>
      <c r="D29" s="33">
        <v>0</v>
      </c>
      <c r="E29" s="33">
        <v>0</v>
      </c>
      <c r="F29" s="33">
        <v>0</v>
      </c>
      <c r="G29" s="33">
        <v>0</v>
      </c>
      <c r="H29" s="33">
        <v>0</v>
      </c>
      <c r="I29" s="33">
        <v>0</v>
      </c>
      <c r="J29" s="33">
        <v>0</v>
      </c>
      <c r="K29" s="33">
        <v>0</v>
      </c>
      <c r="L29" s="33">
        <v>1</v>
      </c>
      <c r="M29" s="33">
        <v>0</v>
      </c>
      <c r="N29" s="33">
        <v>0</v>
      </c>
      <c r="O29" s="33">
        <v>2</v>
      </c>
      <c r="P29" s="33">
        <v>0</v>
      </c>
      <c r="Q29" s="33">
        <v>1</v>
      </c>
      <c r="R29" s="33">
        <v>0</v>
      </c>
    </row>
    <row r="30" spans="1:18" x14ac:dyDescent="0.3">
      <c r="A30" s="33" t="s">
        <v>215</v>
      </c>
      <c r="B30" s="33">
        <v>0</v>
      </c>
      <c r="C30" s="33">
        <v>0</v>
      </c>
      <c r="D30" s="33">
        <v>0</v>
      </c>
      <c r="E30" s="33">
        <v>0</v>
      </c>
      <c r="F30" s="33">
        <v>0</v>
      </c>
      <c r="G30" s="33">
        <v>0</v>
      </c>
      <c r="H30" s="33">
        <v>0</v>
      </c>
      <c r="I30" s="33">
        <v>0</v>
      </c>
      <c r="J30" s="33">
        <v>0</v>
      </c>
      <c r="K30" s="33">
        <v>0</v>
      </c>
      <c r="L30" s="33">
        <v>0</v>
      </c>
      <c r="M30" s="33">
        <v>0</v>
      </c>
      <c r="N30" s="33">
        <v>0</v>
      </c>
      <c r="O30" s="33">
        <v>0</v>
      </c>
      <c r="P30" s="33">
        <v>1</v>
      </c>
      <c r="Q30" s="33">
        <v>1</v>
      </c>
      <c r="R30" s="33">
        <v>0</v>
      </c>
    </row>
    <row r="31" spans="1:18" x14ac:dyDescent="0.3">
      <c r="A31" s="33" t="s">
        <v>216</v>
      </c>
      <c r="B31" s="33">
        <v>0</v>
      </c>
      <c r="C31" s="33">
        <v>0</v>
      </c>
      <c r="D31" s="33">
        <v>0</v>
      </c>
      <c r="E31" s="33">
        <v>0</v>
      </c>
      <c r="F31" s="33">
        <v>0</v>
      </c>
      <c r="G31" s="33">
        <v>0</v>
      </c>
      <c r="H31" s="33">
        <v>0</v>
      </c>
      <c r="I31" s="33">
        <v>0</v>
      </c>
      <c r="J31" s="33">
        <v>0</v>
      </c>
      <c r="K31" s="33">
        <v>0</v>
      </c>
      <c r="L31" s="33">
        <v>0</v>
      </c>
      <c r="M31" s="33">
        <v>0</v>
      </c>
      <c r="N31" s="33">
        <v>0</v>
      </c>
      <c r="O31" s="33">
        <v>0</v>
      </c>
      <c r="P31" s="33">
        <v>0</v>
      </c>
      <c r="Q31" s="33">
        <v>1</v>
      </c>
      <c r="R31" s="33">
        <v>0</v>
      </c>
    </row>
    <row r="32" spans="1:18" x14ac:dyDescent="0.3">
      <c r="A32" s="33" t="s">
        <v>217</v>
      </c>
      <c r="B32" s="33">
        <v>0</v>
      </c>
      <c r="C32" s="33">
        <v>0</v>
      </c>
      <c r="D32" s="33">
        <v>0</v>
      </c>
      <c r="E32" s="33">
        <v>0</v>
      </c>
      <c r="F32" s="33">
        <v>0</v>
      </c>
      <c r="G32" s="33">
        <v>0</v>
      </c>
      <c r="H32" s="33">
        <v>0</v>
      </c>
      <c r="I32" s="33">
        <v>0</v>
      </c>
      <c r="J32" s="33">
        <v>0</v>
      </c>
      <c r="K32" s="33">
        <v>0</v>
      </c>
      <c r="L32" s="33">
        <v>0</v>
      </c>
      <c r="M32" s="33">
        <v>0</v>
      </c>
      <c r="N32" s="33">
        <v>0</v>
      </c>
      <c r="O32" s="33">
        <v>0</v>
      </c>
      <c r="P32" s="33">
        <v>0</v>
      </c>
      <c r="Q32" s="33">
        <v>1</v>
      </c>
      <c r="R32" s="33">
        <v>0</v>
      </c>
    </row>
    <row r="33" spans="1:18" x14ac:dyDescent="0.3">
      <c r="A33" s="33" t="s">
        <v>218</v>
      </c>
      <c r="B33" s="33">
        <v>0</v>
      </c>
      <c r="C33" s="33">
        <v>0</v>
      </c>
      <c r="D33" s="33">
        <v>0</v>
      </c>
      <c r="E33" s="33">
        <v>0</v>
      </c>
      <c r="F33" s="33">
        <v>0</v>
      </c>
      <c r="G33" s="33">
        <v>2</v>
      </c>
      <c r="H33" s="33">
        <v>0</v>
      </c>
      <c r="I33" s="33">
        <v>0</v>
      </c>
      <c r="J33" s="33">
        <v>1</v>
      </c>
      <c r="K33" s="33">
        <v>1</v>
      </c>
      <c r="L33" s="33">
        <v>0</v>
      </c>
      <c r="M33" s="33">
        <v>0</v>
      </c>
      <c r="N33" s="33">
        <v>0</v>
      </c>
      <c r="O33" s="33">
        <v>0</v>
      </c>
      <c r="P33" s="33">
        <v>1</v>
      </c>
      <c r="Q33" s="33">
        <v>3</v>
      </c>
      <c r="R33" s="33">
        <v>0</v>
      </c>
    </row>
    <row r="34" spans="1:18" x14ac:dyDescent="0.3">
      <c r="A34" s="33" t="s">
        <v>219</v>
      </c>
      <c r="B34" s="33">
        <v>0</v>
      </c>
      <c r="C34" s="33">
        <v>0</v>
      </c>
      <c r="D34" s="33">
        <v>0</v>
      </c>
      <c r="E34" s="33">
        <v>0</v>
      </c>
      <c r="F34" s="33">
        <v>0</v>
      </c>
      <c r="G34" s="33">
        <v>0</v>
      </c>
      <c r="H34" s="33">
        <v>0</v>
      </c>
      <c r="I34" s="33">
        <v>0</v>
      </c>
      <c r="J34" s="33">
        <v>0</v>
      </c>
      <c r="K34" s="33">
        <v>0</v>
      </c>
      <c r="L34" s="33">
        <v>0</v>
      </c>
      <c r="M34" s="33">
        <v>0</v>
      </c>
      <c r="N34" s="33">
        <v>1</v>
      </c>
      <c r="O34" s="33">
        <v>0</v>
      </c>
      <c r="P34" s="33">
        <v>0</v>
      </c>
      <c r="Q34" s="33">
        <v>0</v>
      </c>
      <c r="R34" s="33">
        <v>0</v>
      </c>
    </row>
    <row r="35" spans="1:18" x14ac:dyDescent="0.3">
      <c r="A35" s="33" t="s">
        <v>220</v>
      </c>
      <c r="B35" s="33">
        <v>0</v>
      </c>
      <c r="C35" s="33">
        <v>2</v>
      </c>
      <c r="D35" s="33">
        <v>0</v>
      </c>
      <c r="E35" s="33">
        <v>0</v>
      </c>
      <c r="F35" s="33">
        <v>0</v>
      </c>
      <c r="G35" s="33">
        <v>1</v>
      </c>
      <c r="H35" s="33">
        <v>0</v>
      </c>
      <c r="I35" s="33">
        <v>0</v>
      </c>
      <c r="J35" s="33">
        <v>1</v>
      </c>
      <c r="K35" s="33">
        <v>0</v>
      </c>
      <c r="L35" s="33">
        <v>0</v>
      </c>
      <c r="M35" s="33">
        <v>0</v>
      </c>
      <c r="N35" s="33">
        <v>0</v>
      </c>
      <c r="O35" s="33">
        <v>0</v>
      </c>
      <c r="P35" s="33">
        <v>1</v>
      </c>
      <c r="Q35" s="33">
        <v>0</v>
      </c>
      <c r="R35" s="33">
        <v>0</v>
      </c>
    </row>
    <row r="36" spans="1:18" x14ac:dyDescent="0.3">
      <c r="A36" s="33" t="s">
        <v>221</v>
      </c>
      <c r="B36" s="33">
        <v>0</v>
      </c>
      <c r="C36" s="33">
        <v>0</v>
      </c>
      <c r="D36" s="33">
        <v>0</v>
      </c>
      <c r="E36" s="33">
        <v>0</v>
      </c>
      <c r="F36" s="33">
        <v>0</v>
      </c>
      <c r="G36" s="33">
        <v>0</v>
      </c>
      <c r="H36" s="33">
        <v>0</v>
      </c>
      <c r="I36" s="33">
        <v>1</v>
      </c>
      <c r="J36" s="33">
        <v>0</v>
      </c>
      <c r="K36" s="33">
        <v>1</v>
      </c>
      <c r="L36" s="33">
        <v>0</v>
      </c>
      <c r="M36" s="33">
        <v>0</v>
      </c>
      <c r="N36" s="33">
        <v>0</v>
      </c>
      <c r="O36" s="33">
        <v>0</v>
      </c>
      <c r="P36" s="33">
        <v>3</v>
      </c>
      <c r="Q36" s="33">
        <v>0</v>
      </c>
      <c r="R36" s="33">
        <v>0</v>
      </c>
    </row>
    <row r="37" spans="1:18" x14ac:dyDescent="0.3">
      <c r="A37" s="33" t="s">
        <v>222</v>
      </c>
      <c r="B37" s="33">
        <v>0</v>
      </c>
      <c r="C37" s="33">
        <v>0</v>
      </c>
      <c r="D37" s="33">
        <v>0</v>
      </c>
      <c r="E37" s="33">
        <v>1</v>
      </c>
      <c r="F37" s="33">
        <v>0</v>
      </c>
      <c r="G37" s="33">
        <v>0</v>
      </c>
      <c r="H37" s="33">
        <v>0</v>
      </c>
      <c r="I37" s="33">
        <v>0</v>
      </c>
      <c r="J37" s="33">
        <v>0</v>
      </c>
      <c r="K37" s="33">
        <v>1</v>
      </c>
      <c r="L37" s="33">
        <v>0</v>
      </c>
      <c r="M37" s="33">
        <v>0</v>
      </c>
      <c r="N37" s="33">
        <v>0</v>
      </c>
      <c r="O37" s="33">
        <v>0</v>
      </c>
      <c r="P37" s="33">
        <v>0</v>
      </c>
      <c r="Q37" s="33">
        <v>0</v>
      </c>
      <c r="R37" s="33">
        <v>0</v>
      </c>
    </row>
    <row r="38" spans="1:18" x14ac:dyDescent="0.3">
      <c r="A38" s="33" t="s">
        <v>223</v>
      </c>
      <c r="B38" s="33">
        <v>0</v>
      </c>
      <c r="C38" s="33">
        <v>0</v>
      </c>
      <c r="D38" s="33">
        <v>0</v>
      </c>
      <c r="E38" s="33">
        <v>0</v>
      </c>
      <c r="F38" s="33">
        <v>0</v>
      </c>
      <c r="G38" s="33">
        <v>0</v>
      </c>
      <c r="H38" s="33">
        <v>0</v>
      </c>
      <c r="I38" s="33">
        <v>0</v>
      </c>
      <c r="J38" s="33">
        <v>1</v>
      </c>
      <c r="K38" s="33">
        <v>0</v>
      </c>
      <c r="L38" s="33">
        <v>0</v>
      </c>
      <c r="M38" s="33">
        <v>0</v>
      </c>
      <c r="N38" s="33">
        <v>0</v>
      </c>
      <c r="O38" s="33">
        <v>0</v>
      </c>
      <c r="P38" s="33">
        <v>1</v>
      </c>
      <c r="Q38" s="33">
        <v>0</v>
      </c>
      <c r="R38" s="33">
        <v>0</v>
      </c>
    </row>
    <row r="39" spans="1:18" x14ac:dyDescent="0.3">
      <c r="A39" s="33" t="s">
        <v>224</v>
      </c>
      <c r="B39" s="35">
        <v>1</v>
      </c>
      <c r="C39" s="35">
        <v>1</v>
      </c>
      <c r="D39" s="35">
        <v>1</v>
      </c>
      <c r="E39" s="35">
        <v>1</v>
      </c>
      <c r="F39" s="35">
        <v>1</v>
      </c>
      <c r="G39" s="35">
        <v>1</v>
      </c>
      <c r="H39" s="35">
        <v>1</v>
      </c>
      <c r="I39" s="35">
        <v>1</v>
      </c>
      <c r="J39" s="35">
        <v>1</v>
      </c>
      <c r="K39" s="35">
        <v>1</v>
      </c>
      <c r="L39" s="35">
        <v>0</v>
      </c>
      <c r="M39" s="35">
        <v>1</v>
      </c>
      <c r="N39" s="35">
        <v>1</v>
      </c>
      <c r="O39" s="35">
        <v>1</v>
      </c>
      <c r="P39" s="35">
        <v>1</v>
      </c>
      <c r="Q39" s="35">
        <v>1</v>
      </c>
      <c r="R39" s="35">
        <v>0</v>
      </c>
    </row>
    <row r="40" spans="1:18" x14ac:dyDescent="0.3">
      <c r="A40" s="33" t="s">
        <v>225</v>
      </c>
      <c r="B40" s="33">
        <v>0</v>
      </c>
      <c r="C40" s="33">
        <v>0</v>
      </c>
      <c r="D40" s="33">
        <v>0</v>
      </c>
      <c r="E40" s="33">
        <v>0</v>
      </c>
      <c r="F40" s="33">
        <v>0</v>
      </c>
      <c r="G40" s="33">
        <v>1</v>
      </c>
      <c r="H40" s="33">
        <v>0</v>
      </c>
      <c r="I40" s="33">
        <v>0</v>
      </c>
      <c r="J40" s="33">
        <v>0</v>
      </c>
      <c r="K40" s="33">
        <v>0</v>
      </c>
      <c r="L40" s="33">
        <v>0</v>
      </c>
      <c r="M40" s="33">
        <v>0</v>
      </c>
      <c r="N40" s="33">
        <v>0</v>
      </c>
      <c r="O40" s="33">
        <v>0</v>
      </c>
      <c r="P40" s="33">
        <v>1</v>
      </c>
      <c r="Q40" s="33">
        <v>0</v>
      </c>
      <c r="R40" s="33">
        <v>0</v>
      </c>
    </row>
    <row r="41" spans="1:18" x14ac:dyDescent="0.3">
      <c r="A41" s="33" t="s">
        <v>226</v>
      </c>
      <c r="B41" s="33">
        <v>0</v>
      </c>
      <c r="C41" s="33">
        <v>0</v>
      </c>
      <c r="D41" s="33">
        <v>0</v>
      </c>
      <c r="E41" s="33">
        <v>0</v>
      </c>
      <c r="F41" s="33">
        <v>0</v>
      </c>
      <c r="G41" s="33">
        <v>0</v>
      </c>
      <c r="H41" s="33">
        <v>0</v>
      </c>
      <c r="I41" s="33">
        <v>0</v>
      </c>
      <c r="J41" s="33">
        <v>0</v>
      </c>
      <c r="K41" s="33">
        <v>1</v>
      </c>
      <c r="L41" s="33">
        <v>0</v>
      </c>
      <c r="M41" s="33">
        <v>0</v>
      </c>
      <c r="N41" s="33">
        <v>0</v>
      </c>
      <c r="O41" s="33">
        <v>0</v>
      </c>
      <c r="P41" s="33">
        <v>1</v>
      </c>
      <c r="Q41" s="33">
        <v>0</v>
      </c>
      <c r="R41" s="33">
        <v>0</v>
      </c>
    </row>
    <row r="42" spans="1:18" x14ac:dyDescent="0.3">
      <c r="A42" s="33" t="s">
        <v>227</v>
      </c>
      <c r="B42" s="33">
        <v>0</v>
      </c>
      <c r="C42" s="33">
        <v>0</v>
      </c>
      <c r="D42" s="33">
        <v>0</v>
      </c>
      <c r="E42" s="33">
        <v>0</v>
      </c>
      <c r="F42" s="33">
        <v>0</v>
      </c>
      <c r="G42" s="33">
        <v>0</v>
      </c>
      <c r="H42" s="33">
        <v>0</v>
      </c>
      <c r="I42" s="33">
        <v>0</v>
      </c>
      <c r="J42" s="33">
        <v>0</v>
      </c>
      <c r="K42" s="33">
        <v>3</v>
      </c>
      <c r="L42" s="33">
        <v>2</v>
      </c>
      <c r="M42" s="33">
        <v>1</v>
      </c>
      <c r="N42" s="33">
        <v>2</v>
      </c>
      <c r="O42" s="33">
        <v>0</v>
      </c>
      <c r="P42" s="33">
        <v>1</v>
      </c>
      <c r="Q42" s="33">
        <v>0</v>
      </c>
      <c r="R42" s="33">
        <v>0</v>
      </c>
    </row>
    <row r="43" spans="1:18" x14ac:dyDescent="0.3">
      <c r="A43" s="33" t="s">
        <v>203</v>
      </c>
      <c r="B43" s="33">
        <v>0</v>
      </c>
      <c r="C43" s="33">
        <v>0</v>
      </c>
      <c r="D43" s="33">
        <v>0</v>
      </c>
      <c r="E43" s="33">
        <v>0</v>
      </c>
      <c r="F43" s="33">
        <v>0</v>
      </c>
      <c r="G43" s="33">
        <v>0</v>
      </c>
      <c r="H43" s="33">
        <v>0</v>
      </c>
      <c r="I43" s="33">
        <v>0</v>
      </c>
      <c r="J43" s="33">
        <v>0</v>
      </c>
      <c r="K43" s="33">
        <v>0</v>
      </c>
      <c r="L43" s="33">
        <v>0</v>
      </c>
      <c r="M43" s="33">
        <v>0</v>
      </c>
      <c r="N43" s="33">
        <v>0</v>
      </c>
      <c r="O43" s="33">
        <v>0</v>
      </c>
      <c r="P43" s="33">
        <v>0</v>
      </c>
      <c r="Q43" s="33">
        <v>1</v>
      </c>
      <c r="R43" s="33">
        <v>0</v>
      </c>
    </row>
    <row r="44" spans="1:18" x14ac:dyDescent="0.3">
      <c r="A44" s="33" t="s">
        <v>228</v>
      </c>
      <c r="B44" s="33">
        <v>0</v>
      </c>
      <c r="C44" s="33">
        <v>0</v>
      </c>
      <c r="D44" s="33">
        <v>0</v>
      </c>
      <c r="E44" s="33">
        <v>0</v>
      </c>
      <c r="F44" s="33">
        <v>0</v>
      </c>
      <c r="G44" s="33">
        <v>0</v>
      </c>
      <c r="H44" s="33">
        <v>0</v>
      </c>
      <c r="I44" s="33">
        <v>0</v>
      </c>
      <c r="J44" s="33">
        <v>0</v>
      </c>
      <c r="K44" s="33">
        <v>0</v>
      </c>
      <c r="L44" s="33">
        <v>0</v>
      </c>
      <c r="M44" s="33">
        <v>0</v>
      </c>
      <c r="N44" s="33">
        <v>0</v>
      </c>
      <c r="O44" s="33">
        <v>0</v>
      </c>
      <c r="P44" s="33">
        <v>1</v>
      </c>
      <c r="Q44" s="33">
        <v>1</v>
      </c>
      <c r="R44" s="33">
        <v>0</v>
      </c>
    </row>
    <row r="45" spans="1:18" x14ac:dyDescent="0.3">
      <c r="A45" s="33" t="s">
        <v>229</v>
      </c>
      <c r="B45" s="33">
        <v>2</v>
      </c>
      <c r="C45" s="33">
        <v>0</v>
      </c>
      <c r="D45" s="33">
        <v>0</v>
      </c>
      <c r="E45" s="33">
        <v>0</v>
      </c>
      <c r="F45" s="33">
        <v>0</v>
      </c>
      <c r="G45" s="33">
        <v>0</v>
      </c>
      <c r="H45" s="33">
        <v>0</v>
      </c>
      <c r="I45" s="33">
        <v>0</v>
      </c>
      <c r="J45" s="33">
        <v>0</v>
      </c>
      <c r="K45" s="33">
        <v>0</v>
      </c>
      <c r="L45" s="33">
        <v>0</v>
      </c>
      <c r="M45" s="33">
        <v>0</v>
      </c>
      <c r="N45" s="33">
        <v>0</v>
      </c>
      <c r="O45" s="33">
        <v>0</v>
      </c>
      <c r="P45" s="33">
        <v>0</v>
      </c>
      <c r="Q45" s="33">
        <v>0</v>
      </c>
      <c r="R45" s="33">
        <v>0</v>
      </c>
    </row>
    <row r="46" spans="1:18" x14ac:dyDescent="0.3">
      <c r="A46" s="33" t="s">
        <v>230</v>
      </c>
      <c r="B46" s="35">
        <v>3</v>
      </c>
      <c r="C46" s="35">
        <v>0</v>
      </c>
      <c r="D46" s="35">
        <v>1</v>
      </c>
      <c r="E46" s="35">
        <v>1</v>
      </c>
      <c r="F46" s="35">
        <v>2</v>
      </c>
      <c r="G46" s="35">
        <v>2</v>
      </c>
      <c r="H46" s="35">
        <v>1</v>
      </c>
      <c r="I46" s="35">
        <v>3</v>
      </c>
      <c r="J46" s="35">
        <v>2</v>
      </c>
      <c r="K46" s="35">
        <v>0</v>
      </c>
      <c r="L46" s="35">
        <v>1</v>
      </c>
      <c r="M46" s="35">
        <v>0</v>
      </c>
      <c r="N46" s="35">
        <v>0</v>
      </c>
      <c r="O46" s="35">
        <v>6</v>
      </c>
      <c r="P46" s="35">
        <v>6</v>
      </c>
      <c r="Q46" s="35">
        <v>7</v>
      </c>
      <c r="R46" s="35">
        <v>4</v>
      </c>
    </row>
    <row r="47" spans="1:18" x14ac:dyDescent="0.3">
      <c r="A47" s="33" t="s">
        <v>231</v>
      </c>
      <c r="B47" s="33">
        <v>0</v>
      </c>
      <c r="C47" s="33">
        <v>1</v>
      </c>
      <c r="D47" s="33">
        <v>0</v>
      </c>
      <c r="E47" s="33">
        <v>0</v>
      </c>
      <c r="F47" s="33">
        <v>0</v>
      </c>
      <c r="G47" s="33">
        <v>1</v>
      </c>
      <c r="H47" s="33">
        <v>0</v>
      </c>
      <c r="I47" s="33">
        <v>0</v>
      </c>
      <c r="J47" s="33">
        <v>0</v>
      </c>
      <c r="K47" s="33">
        <v>0</v>
      </c>
      <c r="L47" s="33">
        <v>0</v>
      </c>
      <c r="M47" s="33">
        <v>0</v>
      </c>
      <c r="N47" s="33">
        <v>0</v>
      </c>
      <c r="O47" s="33">
        <v>0</v>
      </c>
      <c r="P47" s="33">
        <v>1</v>
      </c>
      <c r="Q47" s="33">
        <v>0</v>
      </c>
      <c r="R47" s="33">
        <v>0</v>
      </c>
    </row>
    <row r="48" spans="1:18" x14ac:dyDescent="0.3">
      <c r="A48" s="33" t="s">
        <v>232</v>
      </c>
      <c r="B48" s="33">
        <v>0</v>
      </c>
      <c r="C48" s="33">
        <v>0</v>
      </c>
      <c r="D48" s="33">
        <v>0</v>
      </c>
      <c r="E48" s="33">
        <v>0</v>
      </c>
      <c r="F48" s="33">
        <v>0</v>
      </c>
      <c r="G48" s="33">
        <v>0</v>
      </c>
      <c r="H48" s="33">
        <v>0</v>
      </c>
      <c r="I48" s="33">
        <v>0</v>
      </c>
      <c r="J48" s="33">
        <v>0</v>
      </c>
      <c r="K48" s="33">
        <v>1</v>
      </c>
      <c r="L48" s="33">
        <v>0</v>
      </c>
      <c r="M48" s="33">
        <v>0</v>
      </c>
      <c r="N48" s="33">
        <v>0</v>
      </c>
      <c r="O48" s="33">
        <v>0</v>
      </c>
      <c r="P48" s="33">
        <v>0</v>
      </c>
      <c r="Q48" s="33">
        <v>0</v>
      </c>
      <c r="R48" s="33">
        <v>0</v>
      </c>
    </row>
    <row r="49" spans="1:18" x14ac:dyDescent="0.3">
      <c r="A49" s="33" t="s">
        <v>233</v>
      </c>
      <c r="B49" s="33">
        <v>0</v>
      </c>
      <c r="C49" s="33">
        <v>0</v>
      </c>
      <c r="D49" s="33">
        <v>0</v>
      </c>
      <c r="E49" s="33">
        <v>3</v>
      </c>
      <c r="F49" s="33">
        <v>0</v>
      </c>
      <c r="G49" s="33">
        <v>3</v>
      </c>
      <c r="H49" s="33">
        <v>1</v>
      </c>
      <c r="I49" s="33">
        <v>0</v>
      </c>
      <c r="J49" s="33">
        <v>3</v>
      </c>
      <c r="K49" s="33">
        <v>2</v>
      </c>
      <c r="L49" s="33">
        <v>0</v>
      </c>
      <c r="M49" s="33">
        <v>0</v>
      </c>
      <c r="N49" s="33">
        <v>1</v>
      </c>
      <c r="O49" s="33">
        <v>0</v>
      </c>
      <c r="P49" s="33">
        <v>1</v>
      </c>
      <c r="Q49" s="33">
        <v>3</v>
      </c>
      <c r="R49" s="33">
        <v>1</v>
      </c>
    </row>
    <row r="50" spans="1:18" x14ac:dyDescent="0.3">
      <c r="A50" s="33" t="s">
        <v>234</v>
      </c>
      <c r="B50" s="33">
        <v>0</v>
      </c>
      <c r="C50" s="33">
        <v>0</v>
      </c>
      <c r="D50" s="33">
        <v>0</v>
      </c>
      <c r="E50" s="33">
        <v>0</v>
      </c>
      <c r="F50" s="33">
        <v>0</v>
      </c>
      <c r="G50" s="33">
        <v>0</v>
      </c>
      <c r="H50" s="33">
        <v>0</v>
      </c>
      <c r="I50" s="33">
        <v>0</v>
      </c>
      <c r="J50" s="33">
        <v>0</v>
      </c>
      <c r="K50" s="33">
        <v>0</v>
      </c>
      <c r="L50" s="33">
        <v>0</v>
      </c>
      <c r="M50" s="33">
        <v>0</v>
      </c>
      <c r="N50" s="33">
        <v>0</v>
      </c>
      <c r="O50" s="33">
        <v>0</v>
      </c>
      <c r="P50" s="33">
        <v>0</v>
      </c>
      <c r="Q50" s="33">
        <v>1</v>
      </c>
      <c r="R50" s="33">
        <v>0</v>
      </c>
    </row>
    <row r="51" spans="1:18" x14ac:dyDescent="0.3">
      <c r="A51" s="33" t="s">
        <v>235</v>
      </c>
      <c r="B51" s="35">
        <v>1</v>
      </c>
      <c r="C51" s="35">
        <v>0</v>
      </c>
      <c r="D51" s="35">
        <v>1</v>
      </c>
      <c r="E51" s="35">
        <v>2</v>
      </c>
      <c r="F51" s="35">
        <v>1</v>
      </c>
      <c r="G51" s="35">
        <v>0</v>
      </c>
      <c r="H51" s="35">
        <v>1</v>
      </c>
      <c r="I51" s="35">
        <v>1</v>
      </c>
      <c r="J51" s="35">
        <v>0</v>
      </c>
      <c r="K51" s="35">
        <v>1</v>
      </c>
      <c r="L51" s="35">
        <v>1</v>
      </c>
      <c r="M51" s="35">
        <v>1</v>
      </c>
      <c r="N51" s="35">
        <v>0</v>
      </c>
      <c r="O51" s="35">
        <v>3</v>
      </c>
      <c r="P51" s="35">
        <v>2</v>
      </c>
      <c r="Q51" s="35">
        <v>0</v>
      </c>
      <c r="R51" s="35">
        <v>0</v>
      </c>
    </row>
    <row r="52" spans="1:18" x14ac:dyDescent="0.3">
      <c r="A52" s="33" t="s">
        <v>236</v>
      </c>
      <c r="B52" s="33">
        <v>0</v>
      </c>
      <c r="C52" s="33">
        <v>0</v>
      </c>
      <c r="D52" s="33">
        <v>0</v>
      </c>
      <c r="E52" s="33">
        <v>0</v>
      </c>
      <c r="F52" s="33">
        <v>0</v>
      </c>
      <c r="G52" s="33">
        <v>0</v>
      </c>
      <c r="H52" s="33">
        <v>0</v>
      </c>
      <c r="I52" s="33">
        <v>0</v>
      </c>
      <c r="J52" s="33">
        <v>0</v>
      </c>
      <c r="K52" s="33">
        <v>0</v>
      </c>
      <c r="L52" s="33">
        <v>0</v>
      </c>
      <c r="M52" s="33">
        <v>0</v>
      </c>
      <c r="N52" s="33">
        <v>0</v>
      </c>
      <c r="O52" s="33">
        <v>1</v>
      </c>
      <c r="P52" s="33">
        <v>0</v>
      </c>
      <c r="Q52" s="33">
        <v>0</v>
      </c>
      <c r="R52" s="33">
        <v>0</v>
      </c>
    </row>
    <row r="53" spans="1:18" x14ac:dyDescent="0.3">
      <c r="A53" s="33" t="s">
        <v>237</v>
      </c>
      <c r="B53" s="33">
        <v>0</v>
      </c>
      <c r="C53" s="33">
        <v>0</v>
      </c>
      <c r="D53" s="33">
        <v>0</v>
      </c>
      <c r="E53" s="33">
        <v>0</v>
      </c>
      <c r="F53" s="33">
        <v>0</v>
      </c>
      <c r="G53" s="33">
        <v>0</v>
      </c>
      <c r="H53" s="33">
        <v>0</v>
      </c>
      <c r="I53" s="33">
        <v>0</v>
      </c>
      <c r="J53" s="33">
        <v>2</v>
      </c>
      <c r="K53" s="33">
        <v>0</v>
      </c>
      <c r="L53" s="33">
        <v>0</v>
      </c>
      <c r="M53" s="33">
        <v>0</v>
      </c>
      <c r="N53" s="33">
        <v>0</v>
      </c>
      <c r="O53" s="33">
        <v>1</v>
      </c>
      <c r="P53" s="33">
        <v>0</v>
      </c>
      <c r="Q53" s="33">
        <v>0</v>
      </c>
      <c r="R53" s="33">
        <v>0</v>
      </c>
    </row>
    <row r="54" spans="1:18" x14ac:dyDescent="0.3">
      <c r="A54" s="33" t="s">
        <v>238</v>
      </c>
      <c r="B54" s="33">
        <v>0</v>
      </c>
      <c r="C54" s="33">
        <v>0</v>
      </c>
      <c r="D54" s="33">
        <v>0</v>
      </c>
      <c r="E54" s="33">
        <v>0</v>
      </c>
      <c r="F54" s="33">
        <v>0</v>
      </c>
      <c r="G54" s="33">
        <v>0</v>
      </c>
      <c r="H54" s="33">
        <v>0</v>
      </c>
      <c r="I54" s="33">
        <v>0</v>
      </c>
      <c r="J54" s="33">
        <v>0</v>
      </c>
      <c r="K54" s="33">
        <v>0</v>
      </c>
      <c r="L54" s="33">
        <v>0</v>
      </c>
      <c r="M54" s="33">
        <v>0</v>
      </c>
      <c r="N54" s="33">
        <v>0</v>
      </c>
      <c r="O54" s="33">
        <v>0</v>
      </c>
      <c r="P54" s="33">
        <v>0</v>
      </c>
      <c r="Q54" s="33">
        <v>0</v>
      </c>
      <c r="R54" s="33">
        <v>1</v>
      </c>
    </row>
    <row r="55" spans="1:18" x14ac:dyDescent="0.3">
      <c r="A55" s="33" t="s">
        <v>239</v>
      </c>
      <c r="B55" s="33">
        <v>0</v>
      </c>
      <c r="C55" s="33">
        <v>0</v>
      </c>
      <c r="D55" s="33">
        <v>0</v>
      </c>
      <c r="E55" s="33">
        <v>0</v>
      </c>
      <c r="F55" s="33">
        <v>0</v>
      </c>
      <c r="G55" s="33">
        <v>0</v>
      </c>
      <c r="H55" s="33">
        <v>0</v>
      </c>
      <c r="I55" s="33">
        <v>0</v>
      </c>
      <c r="J55" s="33">
        <v>0</v>
      </c>
      <c r="K55" s="33">
        <v>0</v>
      </c>
      <c r="L55" s="33">
        <v>0</v>
      </c>
      <c r="M55" s="33">
        <v>0</v>
      </c>
      <c r="N55" s="33">
        <v>0</v>
      </c>
      <c r="O55" s="33">
        <v>0</v>
      </c>
      <c r="P55" s="33">
        <v>0</v>
      </c>
      <c r="Q55" s="33">
        <v>0</v>
      </c>
      <c r="R55" s="33">
        <v>1</v>
      </c>
    </row>
    <row r="56" spans="1:18" x14ac:dyDescent="0.3">
      <c r="A56" s="33" t="s">
        <v>240</v>
      </c>
      <c r="B56" s="33">
        <v>0</v>
      </c>
      <c r="C56" s="33">
        <v>0</v>
      </c>
      <c r="D56" s="33">
        <v>0</v>
      </c>
      <c r="E56" s="33">
        <v>0</v>
      </c>
      <c r="F56" s="33">
        <v>0</v>
      </c>
      <c r="G56" s="33">
        <v>0</v>
      </c>
      <c r="H56" s="33">
        <v>0</v>
      </c>
      <c r="I56" s="33">
        <v>0</v>
      </c>
      <c r="J56" s="33">
        <v>0</v>
      </c>
      <c r="K56" s="33">
        <v>0</v>
      </c>
      <c r="L56" s="33">
        <v>0</v>
      </c>
      <c r="M56" s="33">
        <v>0</v>
      </c>
      <c r="N56" s="33">
        <v>0</v>
      </c>
      <c r="O56" s="33">
        <v>1</v>
      </c>
      <c r="P56" s="33">
        <v>0</v>
      </c>
      <c r="Q56" s="33">
        <v>0</v>
      </c>
      <c r="R56" s="33">
        <v>0</v>
      </c>
    </row>
    <row r="57" spans="1:18" x14ac:dyDescent="0.3">
      <c r="A57" s="33" t="s">
        <v>241</v>
      </c>
      <c r="B57" s="35">
        <v>1</v>
      </c>
      <c r="C57" s="35">
        <v>2</v>
      </c>
      <c r="D57" s="35">
        <v>2</v>
      </c>
      <c r="E57" s="35">
        <v>3</v>
      </c>
      <c r="F57" s="35">
        <v>2</v>
      </c>
      <c r="G57" s="35">
        <v>1</v>
      </c>
      <c r="H57" s="35">
        <v>2</v>
      </c>
      <c r="I57" s="35">
        <v>2</v>
      </c>
      <c r="J57" s="35">
        <v>2</v>
      </c>
      <c r="K57" s="35">
        <v>3</v>
      </c>
      <c r="L57" s="35">
        <v>1</v>
      </c>
      <c r="M57" s="35">
        <v>1</v>
      </c>
      <c r="N57" s="35">
        <v>1</v>
      </c>
      <c r="O57" s="35">
        <v>1</v>
      </c>
      <c r="P57" s="35">
        <v>1</v>
      </c>
      <c r="Q57" s="35">
        <v>1</v>
      </c>
      <c r="R57" s="35">
        <v>0</v>
      </c>
    </row>
    <row r="58" spans="1:18" x14ac:dyDescent="0.3">
      <c r="A58" s="33" t="s">
        <v>242</v>
      </c>
      <c r="B58" s="33">
        <v>0</v>
      </c>
      <c r="C58" s="33">
        <v>0</v>
      </c>
      <c r="D58" s="33">
        <v>0</v>
      </c>
      <c r="E58" s="33">
        <v>0</v>
      </c>
      <c r="F58" s="33">
        <v>0</v>
      </c>
      <c r="G58" s="33">
        <v>0</v>
      </c>
      <c r="H58" s="33">
        <v>0</v>
      </c>
      <c r="I58" s="33">
        <v>1</v>
      </c>
      <c r="J58" s="33">
        <v>0</v>
      </c>
      <c r="K58" s="33">
        <v>1</v>
      </c>
      <c r="L58" s="33">
        <v>0</v>
      </c>
      <c r="M58" s="33">
        <v>0</v>
      </c>
      <c r="N58" s="33">
        <v>0</v>
      </c>
      <c r="O58" s="33">
        <v>0</v>
      </c>
      <c r="P58" s="33">
        <v>0</v>
      </c>
      <c r="Q58" s="33">
        <v>0</v>
      </c>
      <c r="R58" s="33">
        <v>0</v>
      </c>
    </row>
    <row r="59" spans="1:18" x14ac:dyDescent="0.3">
      <c r="A59" s="33" t="s">
        <v>243</v>
      </c>
      <c r="B59" s="35">
        <v>0</v>
      </c>
      <c r="C59" s="35">
        <v>0</v>
      </c>
      <c r="D59" s="35">
        <v>0</v>
      </c>
      <c r="E59" s="35">
        <v>4</v>
      </c>
      <c r="F59" s="35">
        <v>1</v>
      </c>
      <c r="G59" s="35">
        <v>1</v>
      </c>
      <c r="H59" s="35">
        <v>1</v>
      </c>
      <c r="I59" s="35">
        <v>0</v>
      </c>
      <c r="J59" s="35">
        <v>4</v>
      </c>
      <c r="K59" s="35">
        <v>1</v>
      </c>
      <c r="L59" s="35">
        <v>3</v>
      </c>
      <c r="M59" s="35">
        <v>1</v>
      </c>
      <c r="N59" s="35">
        <v>1</v>
      </c>
      <c r="O59" s="35">
        <v>2</v>
      </c>
      <c r="P59" s="35">
        <v>6</v>
      </c>
      <c r="Q59" s="35">
        <v>3</v>
      </c>
      <c r="R59" s="35">
        <v>1</v>
      </c>
    </row>
    <row r="60" spans="1:18" x14ac:dyDescent="0.3">
      <c r="A60" s="33" t="s">
        <v>244</v>
      </c>
      <c r="B60" s="33">
        <v>2</v>
      </c>
      <c r="C60" s="33">
        <v>0</v>
      </c>
      <c r="D60" s="33">
        <v>1</v>
      </c>
      <c r="E60" s="33">
        <v>0</v>
      </c>
      <c r="F60" s="33">
        <v>0</v>
      </c>
      <c r="G60" s="33">
        <v>0</v>
      </c>
      <c r="H60" s="33">
        <v>1</v>
      </c>
      <c r="I60" s="33">
        <v>0</v>
      </c>
      <c r="J60" s="33">
        <v>0</v>
      </c>
      <c r="K60" s="33">
        <v>0</v>
      </c>
      <c r="L60" s="33">
        <v>0</v>
      </c>
      <c r="M60" s="33">
        <v>0</v>
      </c>
      <c r="N60" s="33">
        <v>0</v>
      </c>
      <c r="O60" s="33">
        <v>0</v>
      </c>
      <c r="P60" s="33">
        <v>0</v>
      </c>
      <c r="Q60" s="33">
        <v>0</v>
      </c>
      <c r="R60" s="33">
        <v>0</v>
      </c>
    </row>
    <row r="61" spans="1:18" x14ac:dyDescent="0.3">
      <c r="A61" s="33" t="s">
        <v>245</v>
      </c>
      <c r="B61" s="33">
        <v>0</v>
      </c>
      <c r="C61" s="33">
        <v>0</v>
      </c>
      <c r="D61" s="33">
        <v>0</v>
      </c>
      <c r="E61" s="33">
        <v>0</v>
      </c>
      <c r="F61" s="33">
        <v>0</v>
      </c>
      <c r="G61" s="33">
        <v>1</v>
      </c>
      <c r="H61" s="33">
        <v>0</v>
      </c>
      <c r="I61" s="33">
        <v>0</v>
      </c>
      <c r="J61" s="33">
        <v>0</v>
      </c>
      <c r="K61" s="33">
        <v>0</v>
      </c>
      <c r="L61" s="33">
        <v>0</v>
      </c>
      <c r="M61" s="33">
        <v>0</v>
      </c>
      <c r="N61" s="33">
        <v>0</v>
      </c>
      <c r="O61" s="33">
        <v>0</v>
      </c>
      <c r="P61" s="33">
        <v>0</v>
      </c>
      <c r="Q61" s="33">
        <v>0</v>
      </c>
      <c r="R61" s="33">
        <v>0</v>
      </c>
    </row>
    <row r="62" spans="1:18" x14ac:dyDescent="0.3">
      <c r="A62" s="33" t="s">
        <v>246</v>
      </c>
      <c r="B62" s="33">
        <v>0</v>
      </c>
      <c r="C62" s="33">
        <v>0</v>
      </c>
      <c r="D62" s="33">
        <v>0</v>
      </c>
      <c r="E62" s="33">
        <v>0</v>
      </c>
      <c r="F62" s="33">
        <v>0</v>
      </c>
      <c r="G62" s="33">
        <v>1</v>
      </c>
      <c r="H62" s="33">
        <v>0</v>
      </c>
      <c r="I62" s="33">
        <v>0</v>
      </c>
      <c r="J62" s="33">
        <v>0</v>
      </c>
      <c r="K62" s="33">
        <v>1</v>
      </c>
      <c r="L62" s="33">
        <v>0</v>
      </c>
      <c r="M62" s="33">
        <v>0</v>
      </c>
      <c r="N62" s="33">
        <v>1</v>
      </c>
      <c r="O62" s="33">
        <v>1</v>
      </c>
      <c r="P62" s="33">
        <v>2</v>
      </c>
      <c r="Q62" s="33">
        <v>2</v>
      </c>
      <c r="R62" s="33">
        <v>0</v>
      </c>
    </row>
    <row r="63" spans="1:18" x14ac:dyDescent="0.3">
      <c r="A63" s="33" t="s">
        <v>247</v>
      </c>
      <c r="B63" s="33">
        <v>0</v>
      </c>
      <c r="C63" s="33">
        <v>0</v>
      </c>
      <c r="D63" s="33">
        <v>0</v>
      </c>
      <c r="E63" s="33">
        <v>0</v>
      </c>
      <c r="F63" s="33">
        <v>0</v>
      </c>
      <c r="G63" s="33">
        <v>0</v>
      </c>
      <c r="H63" s="33">
        <v>0</v>
      </c>
      <c r="I63" s="33">
        <v>0</v>
      </c>
      <c r="J63" s="33">
        <v>0</v>
      </c>
      <c r="K63" s="33">
        <v>2</v>
      </c>
      <c r="L63" s="33">
        <v>0</v>
      </c>
      <c r="M63" s="33">
        <v>0</v>
      </c>
      <c r="N63" s="33">
        <v>1</v>
      </c>
      <c r="O63" s="33">
        <v>0</v>
      </c>
      <c r="P63" s="33">
        <v>1</v>
      </c>
      <c r="Q63" s="33">
        <v>0</v>
      </c>
      <c r="R63" s="33">
        <v>0</v>
      </c>
    </row>
    <row r="64" spans="1:18" x14ac:dyDescent="0.3">
      <c r="A64" s="33" t="s">
        <v>248</v>
      </c>
      <c r="B64" s="33">
        <v>0</v>
      </c>
      <c r="C64" s="33">
        <v>0</v>
      </c>
      <c r="D64" s="33">
        <v>0</v>
      </c>
      <c r="E64" s="33">
        <v>2</v>
      </c>
      <c r="F64" s="33">
        <v>0</v>
      </c>
      <c r="G64" s="33">
        <v>0</v>
      </c>
      <c r="H64" s="33">
        <v>0</v>
      </c>
      <c r="I64" s="33">
        <v>0</v>
      </c>
      <c r="J64" s="33">
        <v>0</v>
      </c>
      <c r="K64" s="33">
        <v>0</v>
      </c>
      <c r="L64" s="33">
        <v>0</v>
      </c>
      <c r="M64" s="33">
        <v>0</v>
      </c>
      <c r="N64" s="33">
        <v>0</v>
      </c>
      <c r="O64" s="33">
        <v>0</v>
      </c>
      <c r="P64" s="33">
        <v>0</v>
      </c>
      <c r="Q64" s="33">
        <v>1</v>
      </c>
      <c r="R64" s="33">
        <v>0</v>
      </c>
    </row>
    <row r="65" spans="1:18" x14ac:dyDescent="0.3">
      <c r="A65" s="33" t="s">
        <v>249</v>
      </c>
      <c r="B65" s="33">
        <v>1</v>
      </c>
      <c r="C65" s="33">
        <v>0</v>
      </c>
      <c r="D65" s="33">
        <v>1</v>
      </c>
      <c r="E65" s="33">
        <v>0</v>
      </c>
      <c r="F65" s="33">
        <v>1</v>
      </c>
      <c r="G65" s="33">
        <v>0</v>
      </c>
      <c r="H65" s="33">
        <v>1</v>
      </c>
      <c r="I65" s="33">
        <v>1</v>
      </c>
      <c r="J65" s="33">
        <v>1</v>
      </c>
      <c r="K65" s="33">
        <v>0</v>
      </c>
      <c r="L65" s="33">
        <v>1</v>
      </c>
      <c r="M65" s="33">
        <v>0</v>
      </c>
      <c r="N65" s="33">
        <v>0</v>
      </c>
      <c r="O65" s="33">
        <v>3</v>
      </c>
      <c r="P65" s="33">
        <v>1</v>
      </c>
      <c r="Q65" s="33">
        <v>8</v>
      </c>
      <c r="R65" s="33">
        <v>0</v>
      </c>
    </row>
    <row r="66" spans="1:18" x14ac:dyDescent="0.3">
      <c r="A66" s="33" t="s">
        <v>250</v>
      </c>
      <c r="B66" s="33">
        <v>0</v>
      </c>
      <c r="C66" s="33">
        <v>0</v>
      </c>
      <c r="D66" s="33">
        <v>0</v>
      </c>
      <c r="E66" s="33">
        <v>0</v>
      </c>
      <c r="F66" s="33">
        <v>0</v>
      </c>
      <c r="G66" s="33">
        <v>0</v>
      </c>
      <c r="H66" s="33">
        <v>0</v>
      </c>
      <c r="I66" s="33">
        <v>0</v>
      </c>
      <c r="J66" s="33">
        <v>0</v>
      </c>
      <c r="K66" s="33">
        <v>1</v>
      </c>
      <c r="L66" s="33">
        <v>0</v>
      </c>
      <c r="M66" s="33">
        <v>0</v>
      </c>
      <c r="N66" s="33">
        <v>0</v>
      </c>
      <c r="O66" s="33">
        <v>0</v>
      </c>
      <c r="P66" s="33">
        <v>0</v>
      </c>
      <c r="Q66" s="33">
        <v>0</v>
      </c>
      <c r="R66" s="33">
        <v>0</v>
      </c>
    </row>
    <row r="67" spans="1:18" x14ac:dyDescent="0.3">
      <c r="A67" s="33" t="s">
        <v>251</v>
      </c>
      <c r="B67" s="33">
        <v>2</v>
      </c>
      <c r="C67" s="33">
        <v>0</v>
      </c>
      <c r="D67" s="33">
        <v>0</v>
      </c>
      <c r="E67" s="33">
        <v>0</v>
      </c>
      <c r="F67" s="33">
        <v>0</v>
      </c>
      <c r="G67" s="33">
        <v>0</v>
      </c>
      <c r="H67" s="33">
        <v>0</v>
      </c>
      <c r="I67" s="33">
        <v>0</v>
      </c>
      <c r="J67" s="33">
        <v>2</v>
      </c>
      <c r="K67" s="33">
        <v>0</v>
      </c>
      <c r="L67" s="33">
        <v>0</v>
      </c>
      <c r="M67" s="33">
        <v>0</v>
      </c>
      <c r="N67" s="33">
        <v>0</v>
      </c>
      <c r="O67" s="33">
        <v>0</v>
      </c>
      <c r="P67" s="33">
        <v>1</v>
      </c>
      <c r="Q67" s="33">
        <v>1</v>
      </c>
      <c r="R67" s="33">
        <v>0</v>
      </c>
    </row>
    <row r="68" spans="1:18" x14ac:dyDescent="0.3">
      <c r="A68" s="33" t="s">
        <v>252</v>
      </c>
      <c r="B68" s="33">
        <v>0</v>
      </c>
      <c r="C68" s="33">
        <v>0</v>
      </c>
      <c r="D68" s="33">
        <v>0</v>
      </c>
      <c r="E68" s="33">
        <v>0</v>
      </c>
      <c r="F68" s="33">
        <v>0</v>
      </c>
      <c r="G68" s="33">
        <v>0</v>
      </c>
      <c r="H68" s="33">
        <v>0</v>
      </c>
      <c r="I68" s="33">
        <v>0</v>
      </c>
      <c r="J68" s="33">
        <v>0</v>
      </c>
      <c r="K68" s="33">
        <v>1</v>
      </c>
      <c r="L68" s="33">
        <v>0</v>
      </c>
      <c r="M68" s="33">
        <v>0</v>
      </c>
      <c r="N68" s="33">
        <v>0</v>
      </c>
      <c r="O68" s="33">
        <v>0</v>
      </c>
      <c r="P68" s="33">
        <v>0</v>
      </c>
      <c r="Q68" s="33">
        <v>0</v>
      </c>
      <c r="R68" s="33">
        <v>0</v>
      </c>
    </row>
    <row r="69" spans="1:18" x14ac:dyDescent="0.3">
      <c r="A69" s="33" t="s">
        <v>253</v>
      </c>
      <c r="B69" s="33">
        <v>0</v>
      </c>
      <c r="C69" s="33">
        <v>0</v>
      </c>
      <c r="D69" s="33">
        <v>0</v>
      </c>
      <c r="E69" s="33">
        <v>0</v>
      </c>
      <c r="F69" s="33">
        <v>0</v>
      </c>
      <c r="G69" s="33">
        <v>0</v>
      </c>
      <c r="H69" s="33">
        <v>0</v>
      </c>
      <c r="I69" s="33">
        <v>0</v>
      </c>
      <c r="J69" s="33">
        <v>0</v>
      </c>
      <c r="K69" s="33">
        <v>0</v>
      </c>
      <c r="L69" s="33">
        <v>0</v>
      </c>
      <c r="M69" s="33">
        <v>0</v>
      </c>
      <c r="N69" s="33">
        <v>1</v>
      </c>
      <c r="O69" s="33">
        <v>0</v>
      </c>
      <c r="P69" s="33">
        <v>0</v>
      </c>
      <c r="Q69" s="33">
        <v>1</v>
      </c>
      <c r="R69" s="33">
        <v>0</v>
      </c>
    </row>
    <row r="70" spans="1:18" x14ac:dyDescent="0.3">
      <c r="A70" s="33" t="s">
        <v>254</v>
      </c>
      <c r="B70" s="33">
        <v>0</v>
      </c>
      <c r="C70" s="33">
        <v>0</v>
      </c>
      <c r="D70" s="33">
        <v>0</v>
      </c>
      <c r="E70" s="33">
        <v>0</v>
      </c>
      <c r="F70" s="33">
        <v>0</v>
      </c>
      <c r="G70" s="33">
        <v>0</v>
      </c>
      <c r="H70" s="33">
        <v>0</v>
      </c>
      <c r="I70" s="33">
        <v>0</v>
      </c>
      <c r="J70" s="33">
        <v>0</v>
      </c>
      <c r="K70" s="33">
        <v>0</v>
      </c>
      <c r="L70" s="33">
        <v>0</v>
      </c>
      <c r="M70" s="33">
        <v>0</v>
      </c>
      <c r="N70" s="33">
        <v>0</v>
      </c>
      <c r="O70" s="33">
        <v>0</v>
      </c>
      <c r="P70" s="33">
        <v>1</v>
      </c>
      <c r="Q70" s="33">
        <v>5</v>
      </c>
      <c r="R70" s="33">
        <v>0</v>
      </c>
    </row>
    <row r="71" spans="1:18" x14ac:dyDescent="0.3">
      <c r="A71" s="33" t="s">
        <v>255</v>
      </c>
      <c r="B71" s="33">
        <v>0</v>
      </c>
      <c r="C71" s="33">
        <v>0</v>
      </c>
      <c r="D71" s="33">
        <v>0</v>
      </c>
      <c r="E71" s="33">
        <v>0</v>
      </c>
      <c r="F71" s="33">
        <v>0</v>
      </c>
      <c r="G71" s="33">
        <v>0</v>
      </c>
      <c r="H71" s="33">
        <v>0</v>
      </c>
      <c r="I71" s="33">
        <v>0</v>
      </c>
      <c r="J71" s="33">
        <v>1</v>
      </c>
      <c r="K71" s="33">
        <v>0</v>
      </c>
      <c r="L71" s="33">
        <v>0</v>
      </c>
      <c r="M71" s="33">
        <v>0</v>
      </c>
      <c r="N71" s="33">
        <v>2</v>
      </c>
      <c r="O71" s="33">
        <v>0</v>
      </c>
      <c r="P71" s="33">
        <v>1</v>
      </c>
      <c r="Q71" s="33">
        <v>1</v>
      </c>
      <c r="R71" s="33">
        <v>0</v>
      </c>
    </row>
    <row r="72" spans="1:18" x14ac:dyDescent="0.3">
      <c r="A72" s="33" t="s">
        <v>256</v>
      </c>
      <c r="B72" s="33">
        <v>0</v>
      </c>
      <c r="C72" s="33">
        <v>0</v>
      </c>
      <c r="D72" s="33">
        <v>0</v>
      </c>
      <c r="E72" s="33">
        <v>0</v>
      </c>
      <c r="F72" s="33">
        <v>0</v>
      </c>
      <c r="G72" s="33">
        <v>1</v>
      </c>
      <c r="H72" s="33">
        <v>0</v>
      </c>
      <c r="I72" s="33">
        <v>0</v>
      </c>
      <c r="J72" s="33">
        <v>0</v>
      </c>
      <c r="K72" s="33">
        <v>0</v>
      </c>
      <c r="L72" s="33">
        <v>0</v>
      </c>
      <c r="M72" s="33">
        <v>0</v>
      </c>
      <c r="N72" s="33">
        <v>0</v>
      </c>
      <c r="O72" s="33">
        <v>0</v>
      </c>
      <c r="P72" s="33">
        <v>0</v>
      </c>
      <c r="Q72" s="33">
        <v>0</v>
      </c>
      <c r="R72" s="33">
        <v>0</v>
      </c>
    </row>
    <row r="73" spans="1:18" x14ac:dyDescent="0.3">
      <c r="A73" s="33" t="s">
        <v>257</v>
      </c>
      <c r="B73" s="33">
        <v>0</v>
      </c>
      <c r="C73" s="33">
        <v>0</v>
      </c>
      <c r="D73" s="33">
        <v>0</v>
      </c>
      <c r="E73" s="33">
        <v>0</v>
      </c>
      <c r="F73" s="33">
        <v>0</v>
      </c>
      <c r="G73" s="33">
        <v>0</v>
      </c>
      <c r="H73" s="33">
        <v>0</v>
      </c>
      <c r="I73" s="33">
        <v>0</v>
      </c>
      <c r="J73" s="33">
        <v>1</v>
      </c>
      <c r="K73" s="33">
        <v>1</v>
      </c>
      <c r="L73" s="33">
        <v>0</v>
      </c>
      <c r="M73" s="33">
        <v>0</v>
      </c>
      <c r="N73" s="33">
        <v>0</v>
      </c>
      <c r="O73" s="33">
        <v>0</v>
      </c>
      <c r="P73" s="33">
        <v>0</v>
      </c>
      <c r="Q73" s="33">
        <v>0</v>
      </c>
      <c r="R73" s="33">
        <v>0</v>
      </c>
    </row>
    <row r="74" spans="1:18" x14ac:dyDescent="0.3">
      <c r="A74" s="33" t="s">
        <v>258</v>
      </c>
      <c r="B74" s="33">
        <v>0</v>
      </c>
      <c r="C74" s="33">
        <v>0</v>
      </c>
      <c r="D74" s="33">
        <v>0</v>
      </c>
      <c r="E74" s="33">
        <v>0</v>
      </c>
      <c r="F74" s="33">
        <v>0</v>
      </c>
      <c r="G74" s="33">
        <v>0</v>
      </c>
      <c r="H74" s="33">
        <v>0</v>
      </c>
      <c r="I74" s="33">
        <v>0</v>
      </c>
      <c r="J74" s="33">
        <v>0</v>
      </c>
      <c r="K74" s="33">
        <v>0</v>
      </c>
      <c r="L74" s="33">
        <v>0</v>
      </c>
      <c r="M74" s="33">
        <v>0</v>
      </c>
      <c r="N74" s="33">
        <v>0</v>
      </c>
      <c r="O74" s="33">
        <v>0</v>
      </c>
      <c r="P74" s="33">
        <v>1</v>
      </c>
      <c r="Q74" s="33">
        <v>0</v>
      </c>
      <c r="R74" s="33">
        <v>0</v>
      </c>
    </row>
    <row r="75" spans="1:18" x14ac:dyDescent="0.3">
      <c r="A75" s="33" t="s">
        <v>259</v>
      </c>
      <c r="B75" s="33">
        <v>0</v>
      </c>
      <c r="C75" s="33">
        <v>0</v>
      </c>
      <c r="D75" s="33">
        <v>0</v>
      </c>
      <c r="E75" s="33">
        <v>0</v>
      </c>
      <c r="F75" s="33">
        <v>0</v>
      </c>
      <c r="G75" s="33">
        <v>0</v>
      </c>
      <c r="H75" s="33">
        <v>0</v>
      </c>
      <c r="I75" s="33">
        <v>0</v>
      </c>
      <c r="J75" s="33">
        <v>0</v>
      </c>
      <c r="K75" s="33">
        <v>2</v>
      </c>
      <c r="L75" s="33">
        <v>0</v>
      </c>
      <c r="M75" s="33">
        <v>0</v>
      </c>
      <c r="N75" s="33">
        <v>0</v>
      </c>
      <c r="O75" s="33">
        <v>0</v>
      </c>
      <c r="P75" s="33">
        <v>0</v>
      </c>
      <c r="Q75" s="33">
        <v>1</v>
      </c>
      <c r="R75" s="33">
        <v>0</v>
      </c>
    </row>
    <row r="76" spans="1:18" x14ac:dyDescent="0.3">
      <c r="A76" s="33" t="s">
        <v>260</v>
      </c>
      <c r="B76" s="33">
        <v>0</v>
      </c>
      <c r="C76" s="33">
        <v>0</v>
      </c>
      <c r="D76" s="33">
        <v>0</v>
      </c>
      <c r="E76" s="33">
        <v>0</v>
      </c>
      <c r="F76" s="33">
        <v>0</v>
      </c>
      <c r="G76" s="33">
        <v>0</v>
      </c>
      <c r="H76" s="33">
        <v>0</v>
      </c>
      <c r="I76" s="33">
        <v>0</v>
      </c>
      <c r="J76" s="33">
        <v>0</v>
      </c>
      <c r="K76" s="33">
        <v>0</v>
      </c>
      <c r="L76" s="33">
        <v>0</v>
      </c>
      <c r="M76" s="33">
        <v>0</v>
      </c>
      <c r="N76" s="33">
        <v>0</v>
      </c>
      <c r="O76" s="33">
        <v>0</v>
      </c>
      <c r="P76" s="33">
        <v>1</v>
      </c>
      <c r="Q76" s="33">
        <v>0</v>
      </c>
      <c r="R76" s="33">
        <v>0</v>
      </c>
    </row>
    <row r="77" spans="1:18" x14ac:dyDescent="0.3">
      <c r="A77" s="33" t="s">
        <v>261</v>
      </c>
      <c r="B77" s="33">
        <v>0</v>
      </c>
      <c r="C77" s="33">
        <v>0</v>
      </c>
      <c r="D77" s="33">
        <v>0</v>
      </c>
      <c r="E77" s="33">
        <v>0</v>
      </c>
      <c r="F77" s="33">
        <v>0</v>
      </c>
      <c r="G77" s="33">
        <v>1</v>
      </c>
      <c r="H77" s="33">
        <v>0</v>
      </c>
      <c r="I77" s="33">
        <v>0</v>
      </c>
      <c r="J77" s="33">
        <v>0</v>
      </c>
      <c r="K77" s="33">
        <v>0</v>
      </c>
      <c r="L77" s="33">
        <v>0</v>
      </c>
      <c r="M77" s="33">
        <v>0</v>
      </c>
      <c r="N77" s="33">
        <v>0</v>
      </c>
      <c r="O77" s="33">
        <v>0</v>
      </c>
      <c r="P77" s="33">
        <v>1</v>
      </c>
      <c r="Q77" s="33">
        <v>0</v>
      </c>
      <c r="R77" s="33">
        <v>0</v>
      </c>
    </row>
    <row r="78" spans="1:18" x14ac:dyDescent="0.3">
      <c r="A78" s="33" t="s">
        <v>262</v>
      </c>
      <c r="B78" s="33">
        <v>0</v>
      </c>
      <c r="C78" s="33">
        <v>0</v>
      </c>
      <c r="D78" s="33">
        <v>0</v>
      </c>
      <c r="E78" s="33">
        <v>0</v>
      </c>
      <c r="F78" s="33">
        <v>0</v>
      </c>
      <c r="G78" s="33">
        <v>0</v>
      </c>
      <c r="H78" s="33">
        <v>0</v>
      </c>
      <c r="I78" s="33">
        <v>0</v>
      </c>
      <c r="J78" s="33">
        <v>1</v>
      </c>
      <c r="K78" s="33">
        <v>0</v>
      </c>
      <c r="L78" s="33">
        <v>0</v>
      </c>
      <c r="M78" s="33">
        <v>0</v>
      </c>
      <c r="N78" s="33">
        <v>1</v>
      </c>
      <c r="O78" s="33">
        <v>0</v>
      </c>
      <c r="P78" s="33">
        <v>0</v>
      </c>
      <c r="Q78" s="33">
        <v>0</v>
      </c>
      <c r="R78" s="33">
        <v>0</v>
      </c>
    </row>
    <row r="79" spans="1:18" x14ac:dyDescent="0.3">
      <c r="A79" s="33" t="s">
        <v>263</v>
      </c>
      <c r="B79" s="33">
        <v>0</v>
      </c>
      <c r="C79" s="33">
        <v>0</v>
      </c>
      <c r="D79" s="33">
        <v>0</v>
      </c>
      <c r="E79" s="33">
        <v>0</v>
      </c>
      <c r="F79" s="33">
        <v>0</v>
      </c>
      <c r="G79" s="33">
        <v>0</v>
      </c>
      <c r="H79" s="33">
        <v>0</v>
      </c>
      <c r="I79" s="33">
        <v>0</v>
      </c>
      <c r="J79" s="33">
        <v>0</v>
      </c>
      <c r="K79" s="33">
        <v>0</v>
      </c>
      <c r="L79" s="33">
        <v>0</v>
      </c>
      <c r="M79" s="33">
        <v>0</v>
      </c>
      <c r="N79" s="33">
        <v>0</v>
      </c>
      <c r="O79" s="33">
        <v>1</v>
      </c>
      <c r="P79" s="33">
        <v>0</v>
      </c>
      <c r="Q79" s="33">
        <v>0</v>
      </c>
      <c r="R79" s="33">
        <v>0</v>
      </c>
    </row>
    <row r="80" spans="1:18" x14ac:dyDescent="0.3">
      <c r="A80" s="33" t="s">
        <v>264</v>
      </c>
      <c r="B80" s="33">
        <v>0</v>
      </c>
      <c r="C80" s="33">
        <v>0</v>
      </c>
      <c r="D80" s="33">
        <v>0</v>
      </c>
      <c r="E80" s="33">
        <v>0</v>
      </c>
      <c r="F80" s="33">
        <v>0</v>
      </c>
      <c r="G80" s="33">
        <v>0</v>
      </c>
      <c r="H80" s="33">
        <v>0</v>
      </c>
      <c r="I80" s="33">
        <v>0</v>
      </c>
      <c r="J80" s="33">
        <v>0</v>
      </c>
      <c r="K80" s="33">
        <v>0</v>
      </c>
      <c r="L80" s="33">
        <v>0</v>
      </c>
      <c r="M80" s="33">
        <v>0</v>
      </c>
      <c r="N80" s="33">
        <v>0</v>
      </c>
      <c r="O80" s="33">
        <v>1</v>
      </c>
      <c r="P80" s="33">
        <v>0</v>
      </c>
      <c r="Q80" s="33">
        <v>0</v>
      </c>
      <c r="R80" s="33">
        <v>0</v>
      </c>
    </row>
    <row r="81" spans="1:18" x14ac:dyDescent="0.3">
      <c r="A81" s="33" t="s">
        <v>265</v>
      </c>
      <c r="B81" s="33">
        <v>0</v>
      </c>
      <c r="C81" s="33">
        <v>0</v>
      </c>
      <c r="D81" s="33">
        <v>0</v>
      </c>
      <c r="E81" s="33">
        <v>0</v>
      </c>
      <c r="F81" s="33">
        <v>0</v>
      </c>
      <c r="G81" s="33">
        <v>0</v>
      </c>
      <c r="H81" s="33">
        <v>0</v>
      </c>
      <c r="I81" s="33">
        <v>0</v>
      </c>
      <c r="J81" s="33">
        <v>1</v>
      </c>
      <c r="K81" s="33">
        <v>0</v>
      </c>
      <c r="L81" s="33">
        <v>0</v>
      </c>
      <c r="M81" s="33">
        <v>0</v>
      </c>
      <c r="N81" s="33">
        <v>0</v>
      </c>
      <c r="O81" s="33">
        <v>0</v>
      </c>
      <c r="P81" s="33">
        <v>0</v>
      </c>
      <c r="Q81" s="33">
        <v>0</v>
      </c>
      <c r="R81" s="33">
        <v>0</v>
      </c>
    </row>
    <row r="82" spans="1:18" x14ac:dyDescent="0.3">
      <c r="A82" s="33" t="s">
        <v>266</v>
      </c>
      <c r="B82" s="33">
        <v>0</v>
      </c>
      <c r="C82" s="33">
        <v>0</v>
      </c>
      <c r="D82" s="33">
        <v>0</v>
      </c>
      <c r="E82" s="33">
        <v>0</v>
      </c>
      <c r="F82" s="33">
        <v>0</v>
      </c>
      <c r="G82" s="33">
        <v>1</v>
      </c>
      <c r="H82" s="33">
        <v>0</v>
      </c>
      <c r="I82" s="33">
        <v>0</v>
      </c>
      <c r="J82" s="33">
        <v>0</v>
      </c>
      <c r="K82" s="33">
        <v>0</v>
      </c>
      <c r="L82" s="33">
        <v>0</v>
      </c>
      <c r="M82" s="33">
        <v>0</v>
      </c>
      <c r="N82" s="33">
        <v>0</v>
      </c>
      <c r="O82" s="33">
        <v>0</v>
      </c>
      <c r="P82" s="33">
        <v>0</v>
      </c>
      <c r="Q82" s="33">
        <v>0</v>
      </c>
      <c r="R82" s="33">
        <v>0</v>
      </c>
    </row>
  </sheetData>
  <conditionalFormatting sqref="B3:R8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athways</vt:lpstr>
      <vt:lpstr>CAZ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Bovio</dc:creator>
  <cp:lastModifiedBy>Patricia</cp:lastModifiedBy>
  <dcterms:created xsi:type="dcterms:W3CDTF">2015-06-05T18:19:34Z</dcterms:created>
  <dcterms:modified xsi:type="dcterms:W3CDTF">2022-11-28T18:54:56Z</dcterms:modified>
</cp:coreProperties>
</file>